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57321\Desktop\综述修稿及投稿\0620修稿\"/>
    </mc:Choice>
  </mc:AlternateContent>
  <xr:revisionPtr revIDLastSave="0" documentId="13_ncr:1_{5CF93BC5-E68C-43EB-B500-882606B942B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_FilterDatabase" localSheetId="0" hidden="1">Sheet1!$B$1:$B$86</definedName>
    <definedName name="OLE_LINK1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62" i="1" l="1"/>
  <c r="A45" i="1"/>
  <c r="A53" i="1"/>
  <c r="A68" i="1"/>
  <c r="A84" i="1"/>
  <c r="A85" i="1"/>
  <c r="A83" i="1"/>
  <c r="A82" i="1"/>
  <c r="A81" i="1"/>
  <c r="A80" i="1"/>
  <c r="A54" i="1"/>
  <c r="A79" i="1"/>
  <c r="A78" i="1"/>
  <c r="A77" i="1"/>
  <c r="A75" i="1"/>
  <c r="A17" i="1"/>
  <c r="A76" i="1"/>
  <c r="A74" i="1"/>
  <c r="A66" i="1"/>
  <c r="A64" i="1"/>
  <c r="A67" i="1"/>
  <c r="A69" i="1"/>
  <c r="A70" i="1"/>
  <c r="A71" i="1"/>
  <c r="A49" i="1"/>
  <c r="A16" i="1"/>
  <c r="A50" i="1"/>
  <c r="A51" i="1"/>
  <c r="A65" i="1"/>
  <c r="A56" i="1"/>
  <c r="A57" i="1"/>
  <c r="A58" i="1"/>
  <c r="A59" i="1"/>
  <c r="A60" i="1"/>
  <c r="A61" i="1"/>
  <c r="A63" i="1"/>
  <c r="A31" i="1"/>
  <c r="A32" i="1"/>
  <c r="A52" i="1"/>
  <c r="A33" i="1"/>
  <c r="A34" i="1"/>
  <c r="A35" i="1"/>
  <c r="A36" i="1"/>
  <c r="A37" i="1"/>
  <c r="A38" i="1"/>
  <c r="A55" i="1"/>
  <c r="A39" i="1"/>
  <c r="A40" i="1"/>
  <c r="A41" i="1"/>
  <c r="A42" i="1"/>
  <c r="A43" i="1"/>
  <c r="A44" i="1"/>
  <c r="A46" i="1"/>
  <c r="A47" i="1"/>
  <c r="A48" i="1"/>
  <c r="A28" i="1"/>
  <c r="A73" i="1"/>
  <c r="A29" i="1"/>
  <c r="A30" i="1"/>
  <c r="A24" i="1"/>
  <c r="A25" i="1"/>
  <c r="A26" i="1"/>
  <c r="A27" i="1"/>
  <c r="A23" i="1"/>
  <c r="A19" i="1"/>
  <c r="A20" i="1"/>
  <c r="A21" i="1"/>
  <c r="A22" i="1"/>
  <c r="A13" i="1"/>
  <c r="A72" i="1"/>
  <c r="A15" i="1"/>
  <c r="A18" i="1"/>
  <c r="A11" i="1"/>
  <c r="A12" i="1"/>
  <c r="A6" i="1"/>
  <c r="A14" i="1"/>
  <c r="A10" i="1"/>
  <c r="A7" i="1"/>
  <c r="A8" i="1"/>
  <c r="A9" i="1"/>
  <c r="A4" i="1"/>
  <c r="A5" i="1"/>
  <c r="A3" i="1"/>
</calcChain>
</file>

<file path=xl/sharedStrings.xml><?xml version="1.0" encoding="utf-8"?>
<sst xmlns="http://schemas.openxmlformats.org/spreadsheetml/2006/main" count="612" uniqueCount="405">
  <si>
    <t>The biological functions and molecular mechanisms of circRNAs in thyroid cancer</t>
    <phoneticPr fontId="1" type="noConversion"/>
  </si>
  <si>
    <t>No.</t>
    <phoneticPr fontId="1" type="noConversion"/>
  </si>
  <si>
    <t>circBase ID</t>
    <phoneticPr fontId="1" type="noConversion"/>
  </si>
  <si>
    <t>Alias/Gene symbol</t>
    <phoneticPr fontId="1" type="noConversion"/>
  </si>
  <si>
    <t>Position</t>
    <phoneticPr fontId="1" type="noConversion"/>
  </si>
  <si>
    <t>Spliced length</t>
    <phoneticPr fontId="1" type="noConversion"/>
  </si>
  <si>
    <t>Deregulation</t>
    <phoneticPr fontId="1" type="noConversion"/>
  </si>
  <si>
    <t xml:space="preserve">Functions </t>
    <phoneticPr fontId="1" type="noConversion"/>
  </si>
  <si>
    <t>Mechanisms</t>
    <phoneticPr fontId="1" type="noConversion"/>
  </si>
  <si>
    <t>Ref.</t>
    <phoneticPr fontId="1" type="noConversion"/>
  </si>
  <si>
    <t>hsa_circ_0025033</t>
    <phoneticPr fontId="1" type="noConversion"/>
  </si>
  <si>
    <t>circFOXM1</t>
    <phoneticPr fontId="1" type="noConversion"/>
  </si>
  <si>
    <t>chr12</t>
    <phoneticPr fontId="1" type="noConversion"/>
  </si>
  <si>
    <t>up</t>
    <phoneticPr fontId="1" type="noConversion"/>
  </si>
  <si>
    <t>hsa_circ_0001461</t>
    <phoneticPr fontId="1" type="noConversion"/>
  </si>
  <si>
    <t>circFAT1(e2)</t>
    <phoneticPr fontId="1" type="noConversion"/>
  </si>
  <si>
    <t>chr4</t>
    <phoneticPr fontId="1" type="noConversion"/>
  </si>
  <si>
    <t>by sponging for miR-1179</t>
    <phoneticPr fontId="1" type="noConversion"/>
  </si>
  <si>
    <t>hsa_circ_0003892</t>
    <phoneticPr fontId="1" type="noConversion"/>
  </si>
  <si>
    <t>circLDLR</t>
    <phoneticPr fontId="1" type="noConversion"/>
  </si>
  <si>
    <t>chr19</t>
    <phoneticPr fontId="1" type="noConversion"/>
  </si>
  <si>
    <t>promotes cell growth and proliferation</t>
    <phoneticPr fontId="1" type="noConversion"/>
  </si>
  <si>
    <t>promotes PTC invasion and metastasis</t>
    <phoneticPr fontId="1" type="noConversion"/>
  </si>
  <si>
    <t>by regulating miR-195-5p/LIPH axis</t>
    <phoneticPr fontId="1" type="noConversion"/>
  </si>
  <si>
    <t>hsa_circ_0079558</t>
    <phoneticPr fontId="1" type="noConversion"/>
  </si>
  <si>
    <t>chr7</t>
    <phoneticPr fontId="1" type="noConversion"/>
  </si>
  <si>
    <t>hsa_circ_0058124</t>
    <phoneticPr fontId="1" type="noConversion"/>
  </si>
  <si>
    <t>chr2</t>
    <phoneticPr fontId="1" type="noConversion"/>
  </si>
  <si>
    <t>by mediating the miR-370-3p/LMO4 axis</t>
    <phoneticPr fontId="1" type="noConversion"/>
  </si>
  <si>
    <t>hsa_circ_0011058</t>
    <phoneticPr fontId="1" type="noConversion"/>
  </si>
  <si>
    <t>chr1</t>
    <phoneticPr fontId="1" type="noConversion"/>
  </si>
  <si>
    <t>facilitates proliferation, angiogenesis and radioresistance in PTC cells</t>
    <phoneticPr fontId="1" type="noConversion"/>
  </si>
  <si>
    <t>by regulating YAP1 via acting as miR-335-5p sponge</t>
    <phoneticPr fontId="1" type="noConversion"/>
  </si>
  <si>
    <t>hsa_circ_0003141</t>
    <phoneticPr fontId="1" type="noConversion"/>
  </si>
  <si>
    <t>circUBAP2</t>
    <phoneticPr fontId="1" type="noConversion"/>
  </si>
  <si>
    <t>chr9</t>
    <phoneticPr fontId="1" type="noConversion"/>
  </si>
  <si>
    <t>hsa_circ_0001681</t>
    <phoneticPr fontId="1" type="noConversion"/>
  </si>
  <si>
    <t>circRAPGEF5</t>
    <phoneticPr fontId="1" type="noConversion"/>
  </si>
  <si>
    <t>by sponging miR-198 and promoting FGFR1 expression</t>
    <phoneticPr fontId="1" type="noConversion"/>
  </si>
  <si>
    <t>hsa_circ_0004458</t>
  </si>
  <si>
    <t>hsa_circ_0004458</t>
    <phoneticPr fontId="1" type="noConversion"/>
  </si>
  <si>
    <t>circPSD3</t>
    <phoneticPr fontId="1" type="noConversion"/>
  </si>
  <si>
    <t>chr8</t>
    <phoneticPr fontId="1" type="noConversion"/>
  </si>
  <si>
    <t>through regulating miR-637/HEMGN axis and activating PI3K/Akt signaling</t>
    <phoneticPr fontId="1" type="noConversion"/>
  </si>
  <si>
    <t>Chr9</t>
  </si>
  <si>
    <t>/</t>
  </si>
  <si>
    <t>Chr8</t>
  </si>
  <si>
    <t>hsa_circ_0072088</t>
  </si>
  <si>
    <t>hsa_circ_0089153</t>
    <phoneticPr fontId="1" type="noConversion"/>
  </si>
  <si>
    <t>circNUP214</t>
    <phoneticPr fontId="1" type="noConversion"/>
  </si>
  <si>
    <t>promotes PTC cell proliferation, migration, and invasion</t>
    <phoneticPr fontId="1" type="noConversion"/>
  </si>
  <si>
    <t>hsa_circ_0039411</t>
    <phoneticPr fontId="1" type="noConversion"/>
  </si>
  <si>
    <t>chr16</t>
    <phoneticPr fontId="1" type="noConversion"/>
  </si>
  <si>
    <t>through depending on the regulation of the miR-423-5p/SOX4 axis</t>
    <phoneticPr fontId="1" type="noConversion"/>
  </si>
  <si>
    <t>RAPGEF5</t>
    <phoneticPr fontId="1" type="noConversion"/>
  </si>
  <si>
    <t>FN1</t>
    <phoneticPr fontId="1" type="noConversion"/>
  </si>
  <si>
    <t>TMEM222</t>
    <phoneticPr fontId="1" type="noConversion"/>
  </si>
  <si>
    <t>MMP2</t>
    <phoneticPr fontId="1" type="noConversion"/>
  </si>
  <si>
    <t>hsa_circ_0011385</t>
    <phoneticPr fontId="1" type="noConversion"/>
  </si>
  <si>
    <t xml:space="preserve">facilitates thyroid cancer cell proliferation, invasion and migration, and inhibits thyroid cancer cell cycle arrest and apoptosis </t>
    <phoneticPr fontId="1" type="noConversion"/>
  </si>
  <si>
    <t>circEIF3I</t>
  </si>
  <si>
    <t>circEIF3I</t>
    <phoneticPr fontId="1" type="noConversion"/>
  </si>
  <si>
    <t>hsa_circ_0001018</t>
    <phoneticPr fontId="1" type="noConversion"/>
  </si>
  <si>
    <t>via sponging miR-338-3p to elevate SOX4 expression level in PTC.</t>
    <phoneticPr fontId="1" type="noConversion"/>
  </si>
  <si>
    <t>promotes papillary thyroid cancer by facilitating cell survival, invasion, G1/S cell cycle progression, and represses cell apoptosis</t>
    <phoneticPr fontId="1" type="noConversion"/>
  </si>
  <si>
    <t>CCT4</t>
    <phoneticPr fontId="1" type="noConversion"/>
  </si>
  <si>
    <t>hsa_circ_0001946</t>
    <phoneticPr fontId="1" type="noConversion"/>
  </si>
  <si>
    <t>chrX</t>
    <phoneticPr fontId="1" type="noConversion"/>
  </si>
  <si>
    <t>promotes the proliferation and migration of PTC</t>
    <phoneticPr fontId="1" type="noConversion"/>
  </si>
  <si>
    <t>by regulating the miR-7/EGFR axis</t>
    <phoneticPr fontId="1" type="noConversion"/>
  </si>
  <si>
    <t>hsa_circ_0078738</t>
    <phoneticPr fontId="1" type="noConversion"/>
  </si>
  <si>
    <t>via regulating miR-215-5p/TRIM44 axis</t>
    <phoneticPr fontId="1" type="noConversion"/>
  </si>
  <si>
    <t>chr6</t>
    <phoneticPr fontId="1" type="noConversion"/>
  </si>
  <si>
    <t>hsa_circ_0001666</t>
    <phoneticPr fontId="1" type="noConversion"/>
  </si>
  <si>
    <t>hsa_circ_000742/FAM120B</t>
    <phoneticPr fontId="1" type="noConversion"/>
  </si>
  <si>
    <t>FAM120B</t>
    <phoneticPr fontId="1" type="noConversion"/>
  </si>
  <si>
    <t>via the miR‑330‑5p/miR‑193a‑5p/miR‑326/ETV4 pathway</t>
    <phoneticPr fontId="1" type="noConversion"/>
  </si>
  <si>
    <t>promotes proliferation and inhibits apoptosis of PTC cells</t>
    <phoneticPr fontId="1" type="noConversion"/>
  </si>
  <si>
    <t>circZFR</t>
    <phoneticPr fontId="1" type="noConversion"/>
  </si>
  <si>
    <t>chr5</t>
    <phoneticPr fontId="1" type="noConversion"/>
  </si>
  <si>
    <t>contributes to PTC proliferation and invasion</t>
    <phoneticPr fontId="1" type="noConversion"/>
  </si>
  <si>
    <t>by sponging miR-1261 and facilitating C8orf4 expression</t>
    <phoneticPr fontId="1" type="noConversion"/>
  </si>
  <si>
    <t>hsa_circ_104565</t>
  </si>
  <si>
    <t>hsa_circ_0011290</t>
  </si>
  <si>
    <t>hsa_circ_0001627</t>
  </si>
  <si>
    <t>Chr20</t>
  </si>
  <si>
    <t>Chr3</t>
  </si>
  <si>
    <t>hsa_circ_0001313</t>
  </si>
  <si>
    <t>hsa_circ_0061406</t>
  </si>
  <si>
    <t>circRUNX1</t>
    <phoneticPr fontId="1" type="noConversion"/>
  </si>
  <si>
    <t>by sponging miR-296-3p and regulating DDHD2 expression</t>
    <phoneticPr fontId="1" type="noConversion"/>
  </si>
  <si>
    <t>hsa_circ_0002360</t>
    <phoneticPr fontId="1" type="noConversion"/>
  </si>
  <si>
    <t>chr21</t>
    <phoneticPr fontId="1" type="noConversion"/>
  </si>
  <si>
    <t>hsa_circ_0077514</t>
    <phoneticPr fontId="1" type="noConversion"/>
  </si>
  <si>
    <t>circHACE1</t>
    <phoneticPr fontId="1" type="noConversion"/>
  </si>
  <si>
    <t>down</t>
    <phoneticPr fontId="1" type="noConversion"/>
  </si>
  <si>
    <t>circITCH</t>
    <phoneticPr fontId="1" type="noConversion"/>
  </si>
  <si>
    <t>/</t>
    <phoneticPr fontId="1" type="noConversion"/>
  </si>
  <si>
    <t>by functions as a ceRNA to modulate miRNA-218-5p and NUMB expression, and represses the NOTCH3/GATAD2A signaling axis in vitro and in vivo</t>
    <phoneticPr fontId="1" type="noConversion"/>
  </si>
  <si>
    <t>by regulating the miR-134/ELF2 axis</t>
    <phoneticPr fontId="1" type="noConversion"/>
  </si>
  <si>
    <t xml:space="preserve">promotes cell proliferation in PTC </t>
    <phoneticPr fontId="1" type="noConversion"/>
  </si>
  <si>
    <t>by binding to miR-149 and upregulating KIF2A expression</t>
    <phoneticPr fontId="1" type="noConversion"/>
  </si>
  <si>
    <t>promotes the proliferation, migration and invasion of PTC cells</t>
    <phoneticPr fontId="1" type="noConversion"/>
  </si>
  <si>
    <t>mediates proliferation, apoptosis and glycolysis of PTC cells</t>
    <phoneticPr fontId="1" type="noConversion"/>
  </si>
  <si>
    <t>via miR-1252/ FSTL1 signal pathway</t>
    <phoneticPr fontId="1" type="noConversion"/>
  </si>
  <si>
    <t>by sponging miR-139-5p and regulating LMO4
expression</t>
    <phoneticPr fontId="1" type="noConversion"/>
  </si>
  <si>
    <t>promotes cell migration, cell growth and invasion in PTC cells</t>
    <phoneticPr fontId="1" type="noConversion"/>
  </si>
  <si>
    <t>hsa_circ_102002</t>
    <phoneticPr fontId="1" type="noConversion"/>
  </si>
  <si>
    <t>through regulating miR-488-3p/HAS2 axis</t>
    <phoneticPr fontId="1" type="noConversion"/>
  </si>
  <si>
    <t>hsa_circ_0059354</t>
    <phoneticPr fontId="1" type="noConversion"/>
  </si>
  <si>
    <t>promotes cell proliferation, migration, invasion and angiogenesis and represses apoptosis in PTC cells.</t>
    <phoneticPr fontId="1" type="noConversion"/>
  </si>
  <si>
    <t>RASSF2</t>
    <phoneticPr fontId="1" type="noConversion"/>
  </si>
  <si>
    <t>chr20</t>
    <phoneticPr fontId="1" type="noConversion"/>
  </si>
  <si>
    <t>chr3</t>
    <phoneticPr fontId="1" type="noConversion"/>
  </si>
  <si>
    <t>circCCDC66</t>
    <phoneticPr fontId="1" type="noConversion"/>
  </si>
  <si>
    <t>through the miR‑211‑5p/PDK4 axis</t>
    <phoneticPr fontId="1" type="noConversion"/>
  </si>
  <si>
    <t>circPUM1</t>
    <phoneticPr fontId="1" type="noConversion"/>
  </si>
  <si>
    <t>facilitates cell growth, metastasis and glycolysis of PTC cells.</t>
    <phoneticPr fontId="1" type="noConversion"/>
  </si>
  <si>
    <t>via enhancing MAPK1 expression by serving as the sponge of miR‑21‑5p</t>
    <phoneticPr fontId="1" type="noConversion"/>
  </si>
  <si>
    <t>circTIAM1</t>
    <phoneticPr fontId="1" type="noConversion"/>
  </si>
  <si>
    <t>through the miR-646/HNRNPA1 signaling pathway</t>
    <phoneticPr fontId="1" type="noConversion"/>
  </si>
  <si>
    <t>promotes apoptosis, proliferation, and migration of PTC cells in vitro and in vivo</t>
    <phoneticPr fontId="1" type="noConversion"/>
  </si>
  <si>
    <t>hsa_circ_0122683</t>
  </si>
  <si>
    <t>hsa_circ_0031250</t>
  </si>
  <si>
    <t>circNEK6</t>
  </si>
  <si>
    <t>Chr11</t>
  </si>
  <si>
    <t>hsa_circ_0041821</t>
    <phoneticPr fontId="1" type="noConversion"/>
  </si>
  <si>
    <t>circNRIP1</t>
    <phoneticPr fontId="1" type="noConversion"/>
  </si>
  <si>
    <t>by sponging miR195-5p and modulating the P38 MAPK and JAK/STAT pathways</t>
    <phoneticPr fontId="1" type="noConversion"/>
  </si>
  <si>
    <t>circRPS28</t>
    <phoneticPr fontId="1" type="noConversion"/>
  </si>
  <si>
    <t>hsa_circ_0023990</t>
    <phoneticPr fontId="1" type="noConversion"/>
  </si>
  <si>
    <t>circ-PRKCI</t>
    <phoneticPr fontId="1" type="noConversion"/>
  </si>
  <si>
    <t>facilitates cell growth, metastasis and glycolysis in PTC in vitro</t>
    <phoneticPr fontId="1" type="noConversion"/>
  </si>
  <si>
    <t>hsa_circ_0000644</t>
    <phoneticPr fontId="1" type="noConversion"/>
  </si>
  <si>
    <t>via sponging miR-1205 and regulating E2F3 expression</t>
    <phoneticPr fontId="1" type="noConversion"/>
  </si>
  <si>
    <t>promotes PTC cell growth, migration, and invasion, and represses apoptosis</t>
    <phoneticPr fontId="1" type="noConversion"/>
  </si>
  <si>
    <t>hsa_circ_0008274</t>
    <phoneticPr fontId="1" type="noConversion"/>
  </si>
  <si>
    <t>NOX4</t>
    <phoneticPr fontId="1" type="noConversion"/>
  </si>
  <si>
    <t>chr11</t>
    <phoneticPr fontId="1" type="noConversion"/>
  </si>
  <si>
    <t>chr15</t>
    <phoneticPr fontId="1" type="noConversion"/>
  </si>
  <si>
    <t>KIAA1199</t>
    <phoneticPr fontId="1" type="noConversion"/>
  </si>
  <si>
    <t>circ-NCOR2</t>
    <phoneticPr fontId="1" type="noConversion"/>
  </si>
  <si>
    <t>by sponging miR-516a-5p to upregulate metastasis-associated protein 2 (MTA2) expression</t>
    <phoneticPr fontId="1" type="noConversion"/>
  </si>
  <si>
    <t>facilitates growth, migration, and invasion of PTC cells</t>
    <phoneticPr fontId="1" type="noConversion"/>
  </si>
  <si>
    <t>circKIF4A</t>
    <phoneticPr fontId="1" type="noConversion"/>
  </si>
  <si>
    <t>facilitates cell proliferation and invasion</t>
    <phoneticPr fontId="1" type="noConversion"/>
  </si>
  <si>
    <t>by involving AMPK/mTOR signaling pathway</t>
    <phoneticPr fontId="1" type="noConversion"/>
  </si>
  <si>
    <t>via targeting miR-485-5p/FOXM1 axis</t>
    <phoneticPr fontId="1" type="noConversion"/>
  </si>
  <si>
    <t>by regulating E2F3 and miR-335</t>
    <phoneticPr fontId="1" type="noConversion"/>
  </si>
  <si>
    <t>by elevating ARFGEF1 through sponging miR‑766‑3p</t>
    <phoneticPr fontId="1" type="noConversion"/>
  </si>
  <si>
    <t>by regulating miR-15a-5p/HK2 axis</t>
    <phoneticPr fontId="1" type="noConversion"/>
  </si>
  <si>
    <t>by acting as a sponge for miR-145</t>
    <phoneticPr fontId="1" type="noConversion"/>
  </si>
  <si>
    <t>by targeting miR-361-3p</t>
    <phoneticPr fontId="1" type="noConversion"/>
  </si>
  <si>
    <t>hsa_circ_007293</t>
    <phoneticPr fontId="1" type="noConversion"/>
  </si>
  <si>
    <t>promotes proliferation, migration, invasion, and epithelial–mesenchymal transition of PTC</t>
    <phoneticPr fontId="1" type="noConversion"/>
  </si>
  <si>
    <t>by sponging miR-1278 and regulating LATS1 expression</t>
    <phoneticPr fontId="1" type="noConversion"/>
  </si>
  <si>
    <t>inhibits cell proliferation and invasion of PTC</t>
    <phoneticPr fontId="1" type="noConversion"/>
  </si>
  <si>
    <t>circPVT1</t>
    <phoneticPr fontId="1" type="noConversion"/>
  </si>
  <si>
    <t>promotes cell proliferation, migration, and invasion in PTC cells</t>
    <phoneticPr fontId="1" type="noConversion"/>
  </si>
  <si>
    <t>circRAD18</t>
    <phoneticPr fontId="1" type="noConversion"/>
  </si>
  <si>
    <t>by sponging miR-1231 and upregulating GPX4 in papillary thyroid cancer</t>
    <phoneticPr fontId="1" type="noConversion"/>
  </si>
  <si>
    <t>hsa_circ_0000144</t>
    <phoneticPr fontId="1" type="noConversion"/>
  </si>
  <si>
    <t>via the miR‐217/AKT3 pathway</t>
    <phoneticPr fontId="1" type="noConversion"/>
  </si>
  <si>
    <t>facilitates TC cell proliferation, migration and invasion</t>
    <phoneticPr fontId="1" type="noConversion"/>
  </si>
  <si>
    <t>SLAMF6</t>
    <phoneticPr fontId="1" type="noConversion"/>
  </si>
  <si>
    <t>promotes proliferation, metastasis and metabolic abilities in TC</t>
    <phoneticPr fontId="1" type="noConversion"/>
  </si>
  <si>
    <t>promotes proliferation and invasion of PTC cells</t>
    <phoneticPr fontId="1" type="noConversion"/>
  </si>
  <si>
    <t>via regulating the miR-7-5p/METTL7B axis</t>
    <phoneticPr fontId="1" type="noConversion"/>
  </si>
  <si>
    <t>circPRMT5</t>
    <phoneticPr fontId="1" type="noConversion"/>
  </si>
  <si>
    <t>via regulating miR-30c/E2F3 axis</t>
    <phoneticPr fontId="1" type="noConversion"/>
  </si>
  <si>
    <t>by regulating the miR-940/MAPK1 axis</t>
    <phoneticPr fontId="1" type="noConversion"/>
  </si>
  <si>
    <t>promotes proliferation, migration and invasion while inhibiting apoptosis of PTC</t>
    <phoneticPr fontId="1" type="noConversion"/>
  </si>
  <si>
    <t>circTP53</t>
    <phoneticPr fontId="1" type="noConversion"/>
  </si>
  <si>
    <t>promotes cell proliferation and cell viability of TPC-1 cells.</t>
    <phoneticPr fontId="1" type="noConversion"/>
  </si>
  <si>
    <t>chr14</t>
    <phoneticPr fontId="1" type="noConversion"/>
  </si>
  <si>
    <t>chr10</t>
    <phoneticPr fontId="1" type="noConversion"/>
  </si>
  <si>
    <t>via sponging miR-1304 and regulating CXCR1 expression</t>
    <phoneticPr fontId="1" type="noConversion"/>
  </si>
  <si>
    <t>through miR-1301-3p and regulating HMGB1, PI3K/Akt, and MAPK activation</t>
    <phoneticPr fontId="1" type="noConversion"/>
  </si>
  <si>
    <t>PRKCI</t>
    <phoneticPr fontId="1" type="noConversion"/>
  </si>
  <si>
    <t>hsa_circ_0000285</t>
    <phoneticPr fontId="1" type="noConversion"/>
  </si>
  <si>
    <t>promotes cell migration and invasion of TC cells, and enhances cell metastasis of TC</t>
    <phoneticPr fontId="1" type="noConversion"/>
  </si>
  <si>
    <t>HIPK3</t>
    <phoneticPr fontId="1" type="noConversion"/>
  </si>
  <si>
    <t>by directly targeting miR-599.</t>
    <phoneticPr fontId="1" type="noConversion"/>
  </si>
  <si>
    <t>circDOCK1</t>
    <phoneticPr fontId="1" type="noConversion"/>
  </si>
  <si>
    <t>promotes cell proliferation and represses apoptosis in TC</t>
    <phoneticPr fontId="1" type="noConversion"/>
  </si>
  <si>
    <t>through inhibition of miR-124 in thyroid cancer cells with dampening signaling transduction of JAK/STAT/AMPK in virtue of miR-124 downregulation.</t>
    <phoneticPr fontId="1" type="noConversion"/>
  </si>
  <si>
    <t>hsa_circ_0103552</t>
    <phoneticPr fontId="1" type="noConversion"/>
  </si>
  <si>
    <t>promotes the invasion and migration of TC cells</t>
    <phoneticPr fontId="1" type="noConversion"/>
  </si>
  <si>
    <t>by sponging miR-127</t>
    <phoneticPr fontId="1" type="noConversion"/>
  </si>
  <si>
    <t>by sponging miR-16 and modulating MAPK1 expression.</t>
    <phoneticPr fontId="1" type="noConversion"/>
  </si>
  <si>
    <t>facilitates the viability and invasion and inhibits apoptosis in TC cells</t>
    <phoneticPr fontId="1" type="noConversion"/>
  </si>
  <si>
    <t>promotes the growth and invasion of TC cells</t>
    <phoneticPr fontId="1" type="noConversion"/>
  </si>
  <si>
    <t>through up-regulating FZD8 and activating Wnt signaling pathway by targeting miR-370-3p.</t>
    <phoneticPr fontId="1" type="noConversion"/>
  </si>
  <si>
    <t>via regulating miR-370-3p/MYH9 Axis</t>
    <phoneticPr fontId="1" type="noConversion"/>
  </si>
  <si>
    <t>circITGA7</t>
    <phoneticPr fontId="1" type="noConversion"/>
  </si>
  <si>
    <t xml:space="preserve">by sponging miR-198 and upregulating FGFR1 expression </t>
    <phoneticPr fontId="1" type="noConversion"/>
  </si>
  <si>
    <t>promotes cell proliferation and migration, and enhances TC progression</t>
    <phoneticPr fontId="1" type="noConversion"/>
  </si>
  <si>
    <t>SERINC2</t>
    <phoneticPr fontId="1" type="noConversion"/>
  </si>
  <si>
    <t>UGGT2</t>
    <phoneticPr fontId="1" type="noConversion"/>
  </si>
  <si>
    <t>UBR1</t>
    <phoneticPr fontId="1" type="noConversion"/>
  </si>
  <si>
    <t>hsa_circ_100395</t>
    <phoneticPr fontId="1" type="noConversion"/>
  </si>
  <si>
    <t>EIF6</t>
    <phoneticPr fontId="1" type="noConversion"/>
  </si>
  <si>
    <t>PTK2</t>
    <phoneticPr fontId="1" type="noConversion"/>
  </si>
  <si>
    <t>hsa_circ_0000284</t>
    <phoneticPr fontId="1" type="noConversion"/>
  </si>
  <si>
    <t>circHIPK3</t>
    <phoneticPr fontId="1" type="noConversion"/>
  </si>
  <si>
    <t xml:space="preserve">by sponging miR338-3p and up-regulating the expression of its target gene RAB23 </t>
    <phoneticPr fontId="1" type="noConversion"/>
  </si>
  <si>
    <t>promotes migration, invasion and proliferation of TC</t>
    <phoneticPr fontId="1" type="noConversion"/>
  </si>
  <si>
    <t>hsa_circ_0005273</t>
    <phoneticPr fontId="1" type="noConversion"/>
  </si>
  <si>
    <t>via miR-1183-mediated SOX2</t>
    <phoneticPr fontId="1" type="noConversion"/>
  </si>
  <si>
    <t>promotes colony formation, cell proliferation, cell viability in PTC</t>
    <phoneticPr fontId="1" type="noConversion"/>
  </si>
  <si>
    <t>circ_0067934</t>
    <phoneticPr fontId="1" type="noConversion"/>
  </si>
  <si>
    <t>attenuates ferroptosis of TC</t>
    <phoneticPr fontId="1" type="noConversion"/>
  </si>
  <si>
    <t xml:space="preserve">by sponging and inhibiting miR-545-3p and upregulating the expression of the ferroptosis-negative regulator SLC7A11 </t>
    <phoneticPr fontId="1" type="noConversion"/>
  </si>
  <si>
    <t>circZNF609</t>
    <phoneticPr fontId="1" type="noConversion"/>
  </si>
  <si>
    <t>via binding to miR-514a-5p</t>
    <phoneticPr fontId="1" type="noConversion"/>
  </si>
  <si>
    <t xml:space="preserve">promotes the growth and metastasis of TC in vivo and in vitro </t>
    <phoneticPr fontId="1" type="noConversion"/>
  </si>
  <si>
    <t>hsa_circ_0000615</t>
    <phoneticPr fontId="1" type="noConversion"/>
  </si>
  <si>
    <t>by acting as miR-149-5p to relieve the inhibition of miR-149-5p on MAPK1</t>
    <phoneticPr fontId="1" type="noConversion"/>
  </si>
  <si>
    <t xml:space="preserve">by miR-876-3p-CTNNB1/CCND1 axis </t>
    <phoneticPr fontId="1" type="noConversion"/>
  </si>
  <si>
    <t>promotes the cisplatin-resistance of human thyroid carcinoma cells by autophagy regulation</t>
    <phoneticPr fontId="1" type="noConversion"/>
  </si>
  <si>
    <t>by regulating miR-144-3p/TGF-α axis</t>
    <phoneticPr fontId="1" type="noConversion"/>
  </si>
  <si>
    <t>hsa_circRNA_104917/NEK6</t>
    <phoneticPr fontId="1" type="noConversion"/>
  </si>
  <si>
    <t>involves in carcinogenesis and progression of PTC</t>
    <phoneticPr fontId="1" type="noConversion"/>
  </si>
  <si>
    <t>ATM</t>
    <phoneticPr fontId="1" type="noConversion"/>
  </si>
  <si>
    <t xml:space="preserve">by regulating the PI3K/AKT/mTOR and Wnt signaling pathways </t>
    <phoneticPr fontId="1" type="noConversion"/>
  </si>
  <si>
    <t>hsa_circ_0102272</t>
    <phoneticPr fontId="1" type="noConversion"/>
  </si>
  <si>
    <t>facilitates cell proliferation, migration and invasion, and restrains apoptosis of TC cells in vitro</t>
    <phoneticPr fontId="1" type="noConversion"/>
  </si>
  <si>
    <t>RTN1</t>
    <phoneticPr fontId="1" type="noConversion"/>
  </si>
  <si>
    <t>promotes PTC cell proliferation and invasion</t>
    <phoneticPr fontId="1" type="noConversion"/>
  </si>
  <si>
    <t>via sponging miR-1231 and miR-1304</t>
    <phoneticPr fontId="1" type="noConversion"/>
  </si>
  <si>
    <t>hsa_circ_0002111</t>
    <phoneticPr fontId="1" type="noConversion"/>
  </si>
  <si>
    <t>PSD3</t>
    <phoneticPr fontId="1" type="noConversion"/>
  </si>
  <si>
    <t>facilitates the malignant progression and suppresses ferroptosis in PTC</t>
    <phoneticPr fontId="1" type="noConversion"/>
  </si>
  <si>
    <t>circRNA_102171</t>
    <phoneticPr fontId="1" type="noConversion"/>
  </si>
  <si>
    <t>promotes the growth and invasion of PTC cells</t>
    <phoneticPr fontId="1" type="noConversion"/>
  </si>
  <si>
    <t>through activating Wnt/β-catenin pathway in a CTNNBIP1-dependent way</t>
    <phoneticPr fontId="1" type="noConversion"/>
  </si>
  <si>
    <t xml:space="preserve">hsa_circ_0007694 </t>
    <phoneticPr fontId="1" type="noConversion"/>
  </si>
  <si>
    <t>promotes cell growth and represses apoptosis</t>
    <phoneticPr fontId="1" type="noConversion"/>
  </si>
  <si>
    <t>hsa_circ_0124055</t>
  </si>
  <si>
    <t>DAG1</t>
    <phoneticPr fontId="1" type="noConversion"/>
  </si>
  <si>
    <t>HEATR5A</t>
    <phoneticPr fontId="1" type="noConversion"/>
  </si>
  <si>
    <t>by targeting KLF6</t>
    <phoneticPr fontId="1" type="noConversion"/>
  </si>
  <si>
    <t xml:space="preserve">circ-ABCB10 </t>
    <phoneticPr fontId="1" type="noConversion"/>
  </si>
  <si>
    <t>promotes the proliferation and invasion of TC</t>
    <phoneticPr fontId="1" type="noConversion"/>
  </si>
  <si>
    <t>facilitates cell proliferation, migration, and invasion and also inhibits apoptosis</t>
    <phoneticPr fontId="1" type="noConversion"/>
  </si>
  <si>
    <t>by promoting EMT and PI3K/AKT signaling pathways.</t>
    <phoneticPr fontId="1" type="noConversion"/>
  </si>
  <si>
    <t>circFNDC3B</t>
    <phoneticPr fontId="1" type="noConversion"/>
  </si>
  <si>
    <t>hsa_circ_0006156</t>
    <phoneticPr fontId="1" type="noConversion"/>
  </si>
  <si>
    <t>promotes cell proliferation and inhibits cell apoptosis in PTC cells, facilitates PTC progression in vivo</t>
    <phoneticPr fontId="1" type="noConversion"/>
  </si>
  <si>
    <t>through the miR-1178/TLR4 pathway</t>
    <phoneticPr fontId="1" type="noConversion"/>
  </si>
  <si>
    <t>promotes cell migration  and epithelial–mesenchymal transformation (EMT) of PTC cells, and facilitates metastasis of PTC</t>
    <phoneticPr fontId="1" type="noConversion"/>
  </si>
  <si>
    <t>promotes cell proliferation and invasion, and inhibits apoptosis in TC cells</t>
    <phoneticPr fontId="1" type="noConversion"/>
  </si>
  <si>
    <t>contributes to the proliferation, migration and invasion and suppresses the apoptosis of PTC cells</t>
    <phoneticPr fontId="1" type="noConversion"/>
  </si>
  <si>
    <t xml:space="preserve">promotes cell viability, colony formation, migration and invasion and inhibits apoptosis </t>
    <phoneticPr fontId="1" type="noConversion"/>
  </si>
  <si>
    <t xml:space="preserve">promotes the cell cycle progression, proliferation and metastasis and impeds the apoptosis of PTC cells. </t>
    <phoneticPr fontId="1" type="noConversion"/>
  </si>
  <si>
    <t>triggers the colony formation ability, migration, invasion, and glycolysis, and inhibits the apoptosis of PTC cells</t>
    <phoneticPr fontId="1" type="noConversion"/>
  </si>
  <si>
    <t>promotes the growth of PTC and inhibits PTC cell cycle arrest and apoptosis</t>
    <phoneticPr fontId="1" type="noConversion"/>
  </si>
  <si>
    <t>induces the growth of human thyroid cancer cell lines</t>
    <phoneticPr fontId="1" type="noConversion"/>
  </si>
  <si>
    <t>via targeting miR‑1233‑3p/MDM2 axis</t>
    <phoneticPr fontId="1" type="noConversion"/>
  </si>
  <si>
    <t xml:space="preserve">by sponging miR-516b and decreasing the expression level of PDK1 protein </t>
    <phoneticPr fontId="1" type="noConversion"/>
  </si>
  <si>
    <t>facilitates PTC cell growth, migration, and invasion and inhibits cell apoptosis</t>
    <phoneticPr fontId="1" type="noConversion"/>
  </si>
  <si>
    <t>hsa_circ_0006741</t>
    <phoneticPr fontId="1" type="noConversion"/>
  </si>
  <si>
    <t>circSH2B3</t>
    <phoneticPr fontId="1" type="noConversion"/>
  </si>
  <si>
    <t>by sponging miR-4640-5p, and up-regulate expression of IGF2BP2</t>
    <phoneticPr fontId="1" type="noConversion"/>
  </si>
  <si>
    <t xml:space="preserve">by sponging miR-873, and regulate expression of Galectin-3 </t>
    <phoneticPr fontId="1" type="noConversion"/>
  </si>
  <si>
    <t>be better associated with the prognosis of LNM in PTC</t>
    <phoneticPr fontId="1" type="noConversion"/>
  </si>
  <si>
    <t>through regulating the miR-154-3p/SLC7A11 axis</t>
    <phoneticPr fontId="1" type="noConversion"/>
  </si>
  <si>
    <t>hsa_circRNA_100395/miR-141-3p/miR-200a-3p axis may be involved in the pathogenesis of PTC</t>
    <phoneticPr fontId="1" type="noConversion"/>
  </si>
  <si>
    <t>as a sponge of miR-23a-3p and to upregulate  IL-6 expression</t>
    <phoneticPr fontId="1" type="noConversion"/>
  </si>
  <si>
    <t xml:space="preserve">circRNA_103598 </t>
    <phoneticPr fontId="1" type="noConversion"/>
  </si>
  <si>
    <t>circRNA-UMAD1</t>
    <phoneticPr fontId="1" type="noConversion"/>
  </si>
  <si>
    <t>promotes cell proliferation and metastasis and represses apoptosis and cell cycle arrest in PTC Cells</t>
    <phoneticPr fontId="1" type="noConversion"/>
  </si>
  <si>
    <t>functions as a sponge for miR‐1179 and miR‐1205 to elevate ABCA9 and MTA1 expression at the post‐transcriptional level</t>
    <phoneticPr fontId="1" type="noConversion"/>
  </si>
  <si>
    <t>hsa_circ_0002453</t>
    <phoneticPr fontId="1" type="noConversion"/>
  </si>
  <si>
    <t>hsa_circ_0067934</t>
    <phoneticPr fontId="1" type="noConversion"/>
  </si>
  <si>
    <t>circNEURL4</t>
    <phoneticPr fontId="1" type="noConversion"/>
  </si>
  <si>
    <t>inhibits PTC proliferation and invasion while enhancing apoptosis</t>
    <phoneticPr fontId="1" type="noConversion"/>
  </si>
  <si>
    <t>facilitates cell growth and motility of PTC cells</t>
    <phoneticPr fontId="1" type="noConversion"/>
  </si>
  <si>
    <t>promotes migration, invasion and proliferation of PTC cells</t>
    <phoneticPr fontId="1" type="noConversion"/>
  </si>
  <si>
    <t>induces differentiation of PTC</t>
    <phoneticPr fontId="1" type="noConversion"/>
  </si>
  <si>
    <t>circCSNK1G1</t>
    <phoneticPr fontId="1" type="noConversion"/>
  </si>
  <si>
    <t>hsa_circ_0007142</t>
    <phoneticPr fontId="1" type="noConversion"/>
  </si>
  <si>
    <t>hsa_circ_0000461</t>
    <phoneticPr fontId="1" type="noConversion"/>
  </si>
  <si>
    <t>circWDR27</t>
    <phoneticPr fontId="1" type="noConversion"/>
  </si>
  <si>
    <t>ciRS-7/CDR1as/CDR1</t>
    <phoneticPr fontId="1" type="noConversion"/>
  </si>
  <si>
    <t>circ_104565</t>
    <phoneticPr fontId="1" type="noConversion"/>
  </si>
  <si>
    <t>hsa_circ_0072088</t>
    <phoneticPr fontId="1" type="noConversion"/>
  </si>
  <si>
    <t>circNEK6</t>
    <phoneticPr fontId="1" type="noConversion"/>
  </si>
  <si>
    <t>hsa_circ_0088494</t>
    <phoneticPr fontId="1" type="noConversion"/>
  </si>
  <si>
    <t>hsa_circ_0026782</t>
    <phoneticPr fontId="1" type="noConversion"/>
  </si>
  <si>
    <t>by sponging miR‑654‑3p</t>
    <phoneticPr fontId="1" type="noConversion"/>
  </si>
  <si>
    <t>hsa_circ_0060060</t>
    <phoneticPr fontId="1" type="noConversion"/>
  </si>
  <si>
    <t>chr2</t>
  </si>
  <si>
    <r>
      <t>increases</t>
    </r>
    <r>
      <rPr>
        <vertAlign val="superscript"/>
        <sz val="12"/>
        <color theme="1"/>
        <rFont val="Times New Roman"/>
        <family val="1"/>
      </rPr>
      <t xml:space="preserve"> 131</t>
    </r>
    <r>
      <rPr>
        <sz val="12"/>
        <color theme="1"/>
        <rFont val="Times New Roman"/>
        <family val="1"/>
      </rPr>
      <t>I resistance of differentiated TC cells</t>
    </r>
    <phoneticPr fontId="1" type="noConversion"/>
  </si>
  <si>
    <t>promotes BCPAP cell proliferation, invasion, and migration</t>
    <phoneticPr fontId="1" type="noConversion"/>
  </si>
  <si>
    <t>Ye et al., 2020</t>
    <phoneticPr fontId="1" type="noConversion"/>
  </si>
  <si>
    <t>Liu et al., 2020a</t>
    <phoneticPr fontId="1" type="noConversion"/>
  </si>
  <si>
    <t>Gui et al., 2020</t>
    <phoneticPr fontId="1" type="noConversion"/>
  </si>
  <si>
    <t>Liu et al., 2020c</t>
    <phoneticPr fontId="1" type="noConversion"/>
  </si>
  <si>
    <t>Zhang et al., 2021d</t>
  </si>
  <si>
    <t>Wang et al., 2022a</t>
  </si>
  <si>
    <t>by inhibition of miR-885-5p and activation of RAC1</t>
    <phoneticPr fontId="1" type="noConversion"/>
  </si>
  <si>
    <t>Jin et al., 2018</t>
    <phoneticPr fontId="1" type="noConversion"/>
  </si>
  <si>
    <t>Du et al., 2021</t>
  </si>
  <si>
    <t>Luo et al., 2021</t>
  </si>
  <si>
    <t>Pan et al., 2019</t>
  </si>
  <si>
    <t>Qi et al., 2021b</t>
  </si>
  <si>
    <t>Wei et al., 2018</t>
  </si>
  <si>
    <t>Li et al., 2021a</t>
  </si>
  <si>
    <t>Yao et al., 2019</t>
  </si>
  <si>
    <t>Gong et al., 2021</t>
  </si>
  <si>
    <t>circBACH2</t>
    <phoneticPr fontId="1" type="noConversion"/>
  </si>
  <si>
    <t>Zhang et al., 2021c</t>
  </si>
  <si>
    <t>Li et al., 2022</t>
  </si>
  <si>
    <t>Ren et al., 2021</t>
  </si>
  <si>
    <t>Zhang et al., 2022</t>
  </si>
  <si>
    <t>hsa_circ_0049055</t>
    <phoneticPr fontId="1" type="noConversion"/>
  </si>
  <si>
    <t>Zhang et al., 2021b</t>
    <phoneticPr fontId="1" type="noConversion"/>
  </si>
  <si>
    <t>Nie et al., 2022</t>
  </si>
  <si>
    <t>Zhou et al., 2018</t>
  </si>
  <si>
    <t>Chen et al., 2021d</t>
  </si>
  <si>
    <t>Luan et al., 2020</t>
  </si>
  <si>
    <t>through regulation of the miR-653-5p/paired box 6 axis</t>
    <phoneticPr fontId="1" type="noConversion"/>
  </si>
  <si>
    <t>Lin et al., 2021</t>
  </si>
  <si>
    <t>Ding et al., 2021b</t>
  </si>
  <si>
    <t>promotes MTC growth and metastasis</t>
    <phoneticPr fontId="1" type="noConversion"/>
  </si>
  <si>
    <t>Zheng et al., 2021b</t>
  </si>
  <si>
    <t>by targeting miR-455-5p to activate CXCL12/CXCR4 signaling</t>
    <phoneticPr fontId="1" type="noConversion"/>
  </si>
  <si>
    <t>Zeng et al., 2021</t>
  </si>
  <si>
    <t>Chen et al., 2021e</t>
    <phoneticPr fontId="1" type="noConversion"/>
  </si>
  <si>
    <t>Fan et al., 2020</t>
  </si>
  <si>
    <t>Sun et al., 2020a</t>
  </si>
  <si>
    <t>Xue et al., 2020</t>
  </si>
  <si>
    <t>Ma et al., 2021a</t>
  </si>
  <si>
    <t>Dong et al., 2022</t>
  </si>
  <si>
    <t>Zhang et al., 2019</t>
  </si>
  <si>
    <t>Wang et al., 2019a</t>
  </si>
  <si>
    <t>Liu et al., 2021b</t>
  </si>
  <si>
    <t>Zheng et al., 2020</t>
  </si>
  <si>
    <t>Xiong et al., 2021a</t>
  </si>
  <si>
    <t>Chen et al., 2021a</t>
    <phoneticPr fontId="1" type="noConversion"/>
  </si>
  <si>
    <t>Chen et al., 2018</t>
  </si>
  <si>
    <t>Lou et al., 2020</t>
  </si>
  <si>
    <t>Li et al., 2020b</t>
  </si>
  <si>
    <t>Shu et al., 2020</t>
  </si>
  <si>
    <t>Peng et al., 2017</t>
  </si>
  <si>
    <t>Zhang et al., 2020c</t>
  </si>
  <si>
    <t>Shi et al., 2022</t>
    <phoneticPr fontId="1" type="noConversion"/>
  </si>
  <si>
    <t>Chen et al., 2022b</t>
  </si>
  <si>
    <t>Liu et al., 2018a</t>
  </si>
  <si>
    <t>Xia et al., 2020</t>
  </si>
  <si>
    <t>Long et al., 2020</t>
  </si>
  <si>
    <t>Liu et al., 2020b</t>
  </si>
  <si>
    <t>Bi et al., 2018</t>
  </si>
  <si>
    <t>Sun et al., 2020b</t>
  </si>
  <si>
    <t>Han et al., 2020b</t>
  </si>
  <si>
    <t>Sa et al., 2021</t>
  </si>
  <si>
    <t>Yu et al., 2020</t>
  </si>
  <si>
    <t>Ma and Kan, 2021</t>
  </si>
  <si>
    <t>Zhang et al., 2020b</t>
  </si>
  <si>
    <t>by sponging  miR22-3p to upregulate the expression of CBL, an E3 ligase of nuclear β-catenin</t>
    <phoneticPr fontId="1" type="noConversion"/>
  </si>
  <si>
    <t xml:space="preserve">promotes TC cell proliferation, migratory and invasive abilities and invasion and glycolysis </t>
    <phoneticPr fontId="1" type="noConversion"/>
  </si>
  <si>
    <t>functions as ceRNA for miR-345-5p to regulate frizzled family receptor 8 (FZD8)</t>
    <phoneticPr fontId="1" type="noConversion"/>
  </si>
  <si>
    <t>Chu et al., 2021</t>
    <phoneticPr fontId="1" type="noConversion"/>
  </si>
  <si>
    <t>Wang et al., 2020b</t>
    <phoneticPr fontId="1" type="noConversion"/>
  </si>
  <si>
    <t>Zhu et al., 2021</t>
    <phoneticPr fontId="1" type="noConversion"/>
  </si>
  <si>
    <t>Cai et al., 2019</t>
    <phoneticPr fontId="1" type="noConversion"/>
  </si>
  <si>
    <t>by acting as a miR-346 sponge and regulating Tfcp2L1 expression</t>
    <phoneticPr fontId="1" type="noConversion"/>
  </si>
  <si>
    <t>Zheng et al., 2021a</t>
    <phoneticPr fontId="1" type="noConversion"/>
  </si>
  <si>
    <t>Xiong et al., 2021b</t>
    <phoneticPr fontId="1" type="noConversion"/>
  </si>
  <si>
    <t>Li et al., 2021e</t>
    <phoneticPr fontId="1" type="noConversion"/>
  </si>
  <si>
    <t>Han et al., 2020a</t>
    <phoneticPr fontId="1" type="noConversion"/>
  </si>
  <si>
    <t>Li et al., 2021b</t>
    <phoneticPr fontId="1" type="noConversion"/>
  </si>
  <si>
    <t>Li et al., 2021d</t>
    <phoneticPr fontId="1" type="noConversion"/>
  </si>
  <si>
    <r>
      <t>by activating the Wnt/β-catenin signaling pathway and modulating the ratio of miR-195 to vascular endothelial growth factor A</t>
    </r>
    <r>
      <rPr>
        <sz val="12"/>
        <color theme="1"/>
        <rFont val="微软雅黑"/>
        <family val="1"/>
        <charset val="134"/>
      </rPr>
      <t xml:space="preserve"> (</t>
    </r>
    <r>
      <rPr>
        <sz val="12"/>
        <color theme="1"/>
        <rFont val="Times New Roman"/>
        <family val="1"/>
      </rPr>
      <t>VEGFA) expression</t>
    </r>
    <phoneticPr fontId="1" type="noConversion"/>
  </si>
  <si>
    <t>by serving as a sponge of miR-873 to promote ZEB1</t>
    <phoneticPr fontId="1" type="noConversion"/>
  </si>
  <si>
    <t>via sponging miR-370-3p</t>
    <phoneticPr fontId="1" type="noConversion"/>
  </si>
  <si>
    <t>through sequestering miR-26b-5p, thus enhancing MET expression and activating MET/AKT signaling</t>
    <phoneticPr fontId="1" type="noConversion"/>
  </si>
  <si>
    <t>hsa_circ_0101622</t>
    <phoneticPr fontId="1" type="noConversion"/>
  </si>
  <si>
    <t xml:space="preserve">promotes the growth and metastasis ability of PTC, and involves in glucose metabolism reprogramming </t>
    <phoneticPr fontId="1" type="noConversion"/>
  </si>
  <si>
    <t>Mao et al., 2021</t>
    <phoneticPr fontId="1" type="noConversion"/>
  </si>
  <si>
    <t>Gao et al., 2021</t>
    <phoneticPr fontId="1" type="noConversion"/>
  </si>
  <si>
    <t>promotes PTC cell colony formation, proliferation, migration, invasion and EMT, and suppresses apoptosis in vitro and accelerate tumour growth in vivo</t>
  </si>
  <si>
    <t>promotes cell proliferation, migration, invasion and glycolysis but inhibits apoptosis in PTC in vitro and promotes tumour growth in vivo</t>
  </si>
  <si>
    <t>promotes PTC cell proliferation, tumourigenicity, tumour invasion, and metastasis</t>
  </si>
  <si>
    <t>promotes PTC cell proliferation, invasion, tumour growth, while represses apoptosis</t>
  </si>
  <si>
    <t>promotes tumour growth and glycolysis in dedifferentiated TC</t>
  </si>
  <si>
    <t>represses apoptosis and promotes proliferation, migration, and invasion of TC cells in vitro, as well as facilitates tumour growth in vivo</t>
  </si>
  <si>
    <t xml:space="preserve">promotes proliferation, survival, and invasion in cancer cells, and tumour growth in mouse models. </t>
  </si>
  <si>
    <t>promotes apoptosis and inhibits proliferation, migration, and invasion in PTC cells in vitro, and decreases tumour growth in vivo</t>
  </si>
  <si>
    <t>suppresses PTC cell apoptosis and promotes cell migration and adhesion in vitro and promotes tumour growth in vivo</t>
  </si>
  <si>
    <t xml:space="preserve">promotes cell  proliferation and  oncolytic vaccinia virus (OVV)-mediated  antitumour Effect in PTC </t>
  </si>
  <si>
    <t>represses malignant behaviours of differentiated TC cells</t>
    <phoneticPr fontId="1" type="noConversion"/>
  </si>
  <si>
    <t>Wen et al., 2021b</t>
    <phoneticPr fontId="1" type="noConversion"/>
  </si>
  <si>
    <t xml:space="preserve">promotes tumour growth, colony formation, migration, invasion, EMT, and tumour xenograft growth, and inhibits apoptosis of PTC cells. </t>
    <phoneticPr fontId="1" type="noConversion"/>
  </si>
  <si>
    <t>Liu et al., 2019c</t>
    <phoneticPr fontId="1" type="noConversion"/>
  </si>
  <si>
    <t>Li et al., 2018b</t>
    <phoneticPr fontId="1" type="noConversion"/>
  </si>
  <si>
    <t>Wang et al., 2021d</t>
    <phoneticPr fontId="1" type="noConversion"/>
  </si>
  <si>
    <t>Hu et al., 2020b</t>
    <phoneticPr fontId="1" type="noConversion"/>
  </si>
  <si>
    <t>Cui and Xue, 2020</t>
    <phoneticPr fontId="1" type="noConversion"/>
  </si>
  <si>
    <t>Yang et al., 2020a</t>
    <phoneticPr fontId="1" type="noConversion"/>
  </si>
  <si>
    <t>Wang et al., 2021b</t>
    <phoneticPr fontId="1" type="noConversion"/>
  </si>
  <si>
    <t>Wang et al., 2018b</t>
    <phoneticPr fontId="1" type="noConversion"/>
  </si>
  <si>
    <t>Wu et al., 2020a</t>
    <phoneticPr fontId="1" type="noConversion"/>
  </si>
  <si>
    <t>Yang et al., 2020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color rgb="FF212121"/>
      <name val="Times New Roman"/>
      <family val="1"/>
    </font>
    <font>
      <sz val="12"/>
      <color theme="1"/>
      <name val="微软雅黑"/>
      <family val="1"/>
      <charset val="134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Font="0">
      <alignment vertical="center"/>
    </xf>
  </cellStyleXfs>
  <cellXfs count="28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5" fillId="0" borderId="6" xfId="0" applyFont="1" applyBorder="1" applyAlignment="1">
      <alignment vertical="center"/>
    </xf>
    <xf numFmtId="0" fontId="5" fillId="0" borderId="6" xfId="0" applyFont="1" applyBorder="1" applyAlignment="1">
      <alignment vertical="center" wrapText="1"/>
    </xf>
    <xf numFmtId="0" fontId="5" fillId="0" borderId="6" xfId="0" applyFont="1" applyBorder="1" applyAlignment="1">
      <alignment horizontal="left" vertical="center"/>
    </xf>
    <xf numFmtId="0" fontId="5" fillId="0" borderId="3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4" xfId="0" applyFont="1" applyBorder="1" applyAlignment="1">
      <alignment vertical="center" wrapText="1"/>
    </xf>
    <xf numFmtId="0" fontId="7" fillId="0" borderId="5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2" xfId="0" applyFont="1" applyBorder="1" applyAlignment="1">
      <alignment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7" xfId="0" applyFont="1" applyBorder="1" applyAlignment="1">
      <alignment vertical="center"/>
    </xf>
    <xf numFmtId="0" fontId="11" fillId="0" borderId="8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</cellXfs>
  <cellStyles count="2">
    <cellStyle name="常规" xfId="0" builtinId="0"/>
    <cellStyle name="样式 1" xfId="1" xr:uid="{AAD49521-122E-420C-9BE5-F6B2C30EBF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6"/>
  <sheetViews>
    <sheetView tabSelected="1" topLeftCell="E77" zoomScaleNormal="100" workbookViewId="0">
      <selection activeCell="I81" sqref="I81"/>
    </sheetView>
  </sheetViews>
  <sheetFormatPr defaultRowHeight="35" customHeight="1" x14ac:dyDescent="0.3"/>
  <cols>
    <col min="1" max="1" width="6.4140625" style="2" customWidth="1"/>
    <col min="2" max="2" width="16.1640625" style="2" customWidth="1"/>
    <col min="3" max="3" width="15.58203125" style="4" customWidth="1"/>
    <col min="4" max="4" width="9.25" style="2" customWidth="1"/>
    <col min="5" max="5" width="10.25" style="3" customWidth="1"/>
    <col min="6" max="6" width="9" style="2" customWidth="1"/>
    <col min="7" max="7" width="50.1640625" style="2" customWidth="1"/>
    <col min="8" max="8" width="47.33203125" style="2" customWidth="1"/>
    <col min="9" max="9" width="19.33203125" style="2" customWidth="1"/>
    <col min="10" max="16384" width="8.6640625" style="2"/>
  </cols>
  <sheetData>
    <row r="1" spans="1:10" s="1" customFormat="1" ht="30" customHeight="1" x14ac:dyDescent="0.3">
      <c r="A1" s="26" t="s">
        <v>0</v>
      </c>
      <c r="B1" s="26"/>
      <c r="C1" s="26"/>
      <c r="D1" s="26"/>
      <c r="E1" s="26"/>
      <c r="F1" s="26"/>
      <c r="G1" s="26"/>
      <c r="H1" s="26"/>
      <c r="I1" s="27"/>
      <c r="J1" s="21"/>
    </row>
    <row r="2" spans="1:10" s="1" customFormat="1" ht="35" customHeight="1" x14ac:dyDescent="0.3">
      <c r="A2" s="22" t="s">
        <v>1</v>
      </c>
      <c r="B2" s="22" t="s">
        <v>2</v>
      </c>
      <c r="C2" s="23" t="s">
        <v>3</v>
      </c>
      <c r="D2" s="22" t="s">
        <v>4</v>
      </c>
      <c r="E2" s="24" t="s">
        <v>5</v>
      </c>
      <c r="F2" s="23" t="s">
        <v>6</v>
      </c>
      <c r="G2" s="22" t="s">
        <v>7</v>
      </c>
      <c r="H2" s="22" t="s">
        <v>8</v>
      </c>
      <c r="I2" s="25" t="s">
        <v>9</v>
      </c>
    </row>
    <row r="3" spans="1:10" ht="27" customHeight="1" x14ac:dyDescent="0.3">
      <c r="A3" s="6">
        <f>IF(C2&lt;&gt;"",ROW()-2,"")</f>
        <v>1</v>
      </c>
      <c r="B3" s="6" t="s">
        <v>10</v>
      </c>
      <c r="C3" s="7" t="s">
        <v>11</v>
      </c>
      <c r="D3" s="6" t="s">
        <v>12</v>
      </c>
      <c r="E3" s="8">
        <v>3410</v>
      </c>
      <c r="F3" s="6" t="s">
        <v>13</v>
      </c>
      <c r="G3" s="6" t="s">
        <v>21</v>
      </c>
      <c r="H3" s="6" t="s">
        <v>17</v>
      </c>
      <c r="I3" s="13" t="s">
        <v>295</v>
      </c>
    </row>
    <row r="4" spans="1:10" ht="24.5" customHeight="1" x14ac:dyDescent="0.3">
      <c r="A4" s="6">
        <f>IF(C3&lt;&gt;"",ROW()-2,"")</f>
        <v>2</v>
      </c>
      <c r="B4" s="6" t="s">
        <v>14</v>
      </c>
      <c r="C4" s="7" t="s">
        <v>15</v>
      </c>
      <c r="D4" s="6" t="s">
        <v>16</v>
      </c>
      <c r="E4" s="8">
        <v>3283</v>
      </c>
      <c r="F4" s="6" t="s">
        <v>13</v>
      </c>
      <c r="G4" s="7" t="s">
        <v>22</v>
      </c>
      <c r="H4" s="7" t="s">
        <v>375</v>
      </c>
      <c r="I4" s="13" t="s">
        <v>296</v>
      </c>
    </row>
    <row r="5" spans="1:10" ht="53" customHeight="1" x14ac:dyDescent="0.3">
      <c r="A5" s="6">
        <f>IF(C4&lt;&gt;"",ROW()-2,"")</f>
        <v>3</v>
      </c>
      <c r="B5" s="6" t="s">
        <v>18</v>
      </c>
      <c r="C5" s="7" t="s">
        <v>19</v>
      </c>
      <c r="D5" s="6" t="s">
        <v>20</v>
      </c>
      <c r="E5" s="8">
        <v>544</v>
      </c>
      <c r="F5" s="6" t="s">
        <v>13</v>
      </c>
      <c r="G5" s="7" t="s">
        <v>382</v>
      </c>
      <c r="H5" s="6" t="s">
        <v>23</v>
      </c>
      <c r="I5" s="13" t="s">
        <v>297</v>
      </c>
    </row>
    <row r="6" spans="1:10" ht="35" customHeight="1" x14ac:dyDescent="0.3">
      <c r="A6" s="6">
        <f>IF(C10&lt;&gt;"",ROW()-2,"")</f>
        <v>4</v>
      </c>
      <c r="B6" s="6" t="s">
        <v>36</v>
      </c>
      <c r="C6" s="7" t="s">
        <v>37</v>
      </c>
      <c r="D6" s="6" t="s">
        <v>25</v>
      </c>
      <c r="E6" s="8">
        <v>516</v>
      </c>
      <c r="F6" s="6" t="s">
        <v>13</v>
      </c>
      <c r="G6" s="7" t="s">
        <v>294</v>
      </c>
      <c r="H6" s="6" t="s">
        <v>38</v>
      </c>
      <c r="I6" s="13" t="s">
        <v>395</v>
      </c>
    </row>
    <row r="7" spans="1:10" s="18" customFormat="1" ht="35" customHeight="1" x14ac:dyDescent="0.3">
      <c r="A7" s="14">
        <f>IF(C5&lt;&gt;"",ROW()-2,"")</f>
        <v>5</v>
      </c>
      <c r="B7" s="14" t="s">
        <v>24</v>
      </c>
      <c r="C7" s="15" t="s">
        <v>54</v>
      </c>
      <c r="D7" s="14" t="s">
        <v>25</v>
      </c>
      <c r="E7" s="16">
        <v>650</v>
      </c>
      <c r="F7" s="14" t="s">
        <v>13</v>
      </c>
      <c r="G7" s="15" t="s">
        <v>252</v>
      </c>
      <c r="H7" s="15" t="s">
        <v>377</v>
      </c>
      <c r="I7" s="17" t="s">
        <v>368</v>
      </c>
    </row>
    <row r="8" spans="1:10" ht="35" customHeight="1" x14ac:dyDescent="0.3">
      <c r="A8" s="6">
        <f>IF(C7&lt;&gt;"",ROW()-2,"")</f>
        <v>6</v>
      </c>
      <c r="B8" s="6" t="s">
        <v>26</v>
      </c>
      <c r="C8" s="7" t="s">
        <v>55</v>
      </c>
      <c r="D8" s="6" t="s">
        <v>27</v>
      </c>
      <c r="E8" s="8">
        <v>864</v>
      </c>
      <c r="F8" s="6" t="s">
        <v>13</v>
      </c>
      <c r="G8" s="7" t="s">
        <v>253</v>
      </c>
      <c r="H8" s="6" t="s">
        <v>28</v>
      </c>
      <c r="I8" s="13" t="s">
        <v>298</v>
      </c>
    </row>
    <row r="9" spans="1:10" ht="35" customHeight="1" x14ac:dyDescent="0.3">
      <c r="A9" s="6">
        <f>IF(C8&lt;&gt;"",ROW()-2,"")</f>
        <v>7</v>
      </c>
      <c r="B9" s="6" t="s">
        <v>29</v>
      </c>
      <c r="C9" s="7" t="s">
        <v>56</v>
      </c>
      <c r="D9" s="6" t="s">
        <v>30</v>
      </c>
      <c r="E9" s="8">
        <v>1855</v>
      </c>
      <c r="F9" s="6" t="s">
        <v>13</v>
      </c>
      <c r="G9" s="7" t="s">
        <v>31</v>
      </c>
      <c r="H9" s="7" t="s">
        <v>32</v>
      </c>
      <c r="I9" s="13" t="s">
        <v>299</v>
      </c>
    </row>
    <row r="10" spans="1:10" ht="35" customHeight="1" x14ac:dyDescent="0.3">
      <c r="A10" s="6">
        <f>IF(C9&lt;&gt;"",ROW()-2,"")</f>
        <v>8</v>
      </c>
      <c r="B10" s="6" t="s">
        <v>33</v>
      </c>
      <c r="C10" s="7" t="s">
        <v>34</v>
      </c>
      <c r="D10" s="6" t="s">
        <v>35</v>
      </c>
      <c r="E10" s="8">
        <v>536</v>
      </c>
      <c r="F10" s="6" t="s">
        <v>13</v>
      </c>
      <c r="G10" s="7" t="s">
        <v>251</v>
      </c>
      <c r="H10" s="6" t="s">
        <v>376</v>
      </c>
      <c r="I10" s="13" t="s">
        <v>369</v>
      </c>
    </row>
    <row r="11" spans="1:10" ht="47" customHeight="1" x14ac:dyDescent="0.3">
      <c r="A11" s="6">
        <f>IF(C14&lt;&gt;"",ROW()-2,"")</f>
        <v>9</v>
      </c>
      <c r="B11" s="6" t="s">
        <v>48</v>
      </c>
      <c r="C11" s="7" t="s">
        <v>49</v>
      </c>
      <c r="D11" s="6" t="s">
        <v>35</v>
      </c>
      <c r="E11" s="8">
        <v>1102</v>
      </c>
      <c r="F11" s="6" t="s">
        <v>13</v>
      </c>
      <c r="G11" s="7" t="s">
        <v>383</v>
      </c>
      <c r="H11" s="7" t="s">
        <v>150</v>
      </c>
      <c r="I11" s="13" t="s">
        <v>300</v>
      </c>
    </row>
    <row r="12" spans="1:10" ht="35" customHeight="1" x14ac:dyDescent="0.3">
      <c r="A12" s="6">
        <f>IF(C11&lt;&gt;"",ROW()-2,"")</f>
        <v>10</v>
      </c>
      <c r="B12" s="6" t="s">
        <v>48</v>
      </c>
      <c r="C12" s="7" t="s">
        <v>49</v>
      </c>
      <c r="D12" s="6" t="s">
        <v>35</v>
      </c>
      <c r="E12" s="8">
        <v>1102</v>
      </c>
      <c r="F12" s="6" t="s">
        <v>13</v>
      </c>
      <c r="G12" s="7" t="s">
        <v>50</v>
      </c>
      <c r="H12" s="7" t="s">
        <v>151</v>
      </c>
      <c r="I12" s="13" t="s">
        <v>396</v>
      </c>
    </row>
    <row r="13" spans="1:10" ht="35" customHeight="1" x14ac:dyDescent="0.3">
      <c r="A13" s="6">
        <f>IF(C12&lt;&gt;"",ROW()-2,"")</f>
        <v>11</v>
      </c>
      <c r="B13" s="6" t="s">
        <v>51</v>
      </c>
      <c r="C13" s="7" t="s">
        <v>57</v>
      </c>
      <c r="D13" s="6" t="s">
        <v>52</v>
      </c>
      <c r="E13" s="8">
        <v>2209</v>
      </c>
      <c r="F13" s="6" t="s">
        <v>13</v>
      </c>
      <c r="G13" s="7" t="s">
        <v>255</v>
      </c>
      <c r="H13" s="7" t="s">
        <v>53</v>
      </c>
      <c r="I13" s="13" t="s">
        <v>393</v>
      </c>
    </row>
    <row r="14" spans="1:10" ht="35" customHeight="1" x14ac:dyDescent="0.3">
      <c r="A14" s="6">
        <f>IF(C6&lt;&gt;"",ROW()-2,"")</f>
        <v>12</v>
      </c>
      <c r="B14" s="6" t="s">
        <v>40</v>
      </c>
      <c r="C14" s="7" t="s">
        <v>41</v>
      </c>
      <c r="D14" s="6" t="s">
        <v>42</v>
      </c>
      <c r="E14" s="8">
        <v>448</v>
      </c>
      <c r="F14" s="6" t="s">
        <v>13</v>
      </c>
      <c r="G14" s="7" t="s">
        <v>254</v>
      </c>
      <c r="H14" s="7" t="s">
        <v>43</v>
      </c>
      <c r="I14" s="13" t="s">
        <v>370</v>
      </c>
    </row>
    <row r="15" spans="1:10" ht="35" customHeight="1" x14ac:dyDescent="0.3">
      <c r="A15" s="6">
        <f>IF(C72&lt;&gt;"",ROW()-2,"")</f>
        <v>13</v>
      </c>
      <c r="B15" s="6" t="s">
        <v>40</v>
      </c>
      <c r="C15" s="7" t="s">
        <v>41</v>
      </c>
      <c r="D15" s="6" t="s">
        <v>42</v>
      </c>
      <c r="E15" s="8">
        <v>448</v>
      </c>
      <c r="F15" s="6" t="s">
        <v>13</v>
      </c>
      <c r="G15" s="7" t="s">
        <v>256</v>
      </c>
      <c r="H15" s="7" t="s">
        <v>301</v>
      </c>
      <c r="I15" s="13" t="s">
        <v>302</v>
      </c>
    </row>
    <row r="16" spans="1:10" ht="35" customHeight="1" x14ac:dyDescent="0.3">
      <c r="A16" s="6">
        <f>IF(C49&lt;&gt;"",ROW()-2,"")</f>
        <v>14</v>
      </c>
      <c r="B16" s="7" t="s">
        <v>39</v>
      </c>
      <c r="C16" s="7" t="s">
        <v>41</v>
      </c>
      <c r="D16" s="7" t="s">
        <v>42</v>
      </c>
      <c r="E16" s="9">
        <v>448</v>
      </c>
      <c r="F16" s="6" t="s">
        <v>13</v>
      </c>
      <c r="G16" s="7" t="s">
        <v>166</v>
      </c>
      <c r="H16" s="7" t="s">
        <v>167</v>
      </c>
      <c r="I16" s="13" t="s">
        <v>365</v>
      </c>
    </row>
    <row r="17" spans="1:9" ht="35" customHeight="1" x14ac:dyDescent="0.3">
      <c r="A17" s="6">
        <f>IF(C75&lt;&gt;"",ROW()-2,"")</f>
        <v>15</v>
      </c>
      <c r="B17" s="6" t="s">
        <v>230</v>
      </c>
      <c r="C17" s="7" t="s">
        <v>231</v>
      </c>
      <c r="D17" s="6" t="s">
        <v>42</v>
      </c>
      <c r="E17" s="8">
        <v>538</v>
      </c>
      <c r="F17" s="6" t="s">
        <v>13</v>
      </c>
      <c r="G17" s="7" t="s">
        <v>228</v>
      </c>
      <c r="H17" s="6" t="s">
        <v>97</v>
      </c>
      <c r="I17" s="19" t="s">
        <v>303</v>
      </c>
    </row>
    <row r="18" spans="1:9" ht="46.5" customHeight="1" x14ac:dyDescent="0.3">
      <c r="A18" s="6">
        <f>IF(C15&lt;&gt;"",ROW()-2,"")</f>
        <v>16</v>
      </c>
      <c r="B18" s="6" t="s">
        <v>62</v>
      </c>
      <c r="C18" s="7" t="s">
        <v>65</v>
      </c>
      <c r="D18" s="6" t="s">
        <v>27</v>
      </c>
      <c r="E18" s="8">
        <v>348</v>
      </c>
      <c r="F18" s="6" t="s">
        <v>13</v>
      </c>
      <c r="G18" s="7" t="s">
        <v>64</v>
      </c>
      <c r="H18" s="7" t="s">
        <v>63</v>
      </c>
      <c r="I18" s="13" t="s">
        <v>304</v>
      </c>
    </row>
    <row r="19" spans="1:9" ht="35" customHeight="1" x14ac:dyDescent="0.3">
      <c r="A19" s="6">
        <f t="shared" ref="A19:A28" si="0">IF(C18&lt;&gt;"",ROW()-2,"")</f>
        <v>17</v>
      </c>
      <c r="B19" s="6" t="s">
        <v>66</v>
      </c>
      <c r="C19" s="7" t="s">
        <v>284</v>
      </c>
      <c r="D19" s="6" t="s">
        <v>67</v>
      </c>
      <c r="E19" s="8">
        <v>1485</v>
      </c>
      <c r="F19" s="6" t="s">
        <v>13</v>
      </c>
      <c r="G19" s="7" t="s">
        <v>68</v>
      </c>
      <c r="H19" s="7" t="s">
        <v>69</v>
      </c>
      <c r="I19" s="13" t="s">
        <v>371</v>
      </c>
    </row>
    <row r="20" spans="1:9" ht="35" customHeight="1" x14ac:dyDescent="0.3">
      <c r="A20" s="6">
        <f t="shared" si="0"/>
        <v>18</v>
      </c>
      <c r="B20" s="6" t="s">
        <v>70</v>
      </c>
      <c r="C20" s="7" t="s">
        <v>283</v>
      </c>
      <c r="D20" s="6" t="s">
        <v>72</v>
      </c>
      <c r="E20" s="8">
        <v>904</v>
      </c>
      <c r="F20" s="6" t="s">
        <v>13</v>
      </c>
      <c r="G20" s="7" t="s">
        <v>271</v>
      </c>
      <c r="H20" s="6" t="s">
        <v>71</v>
      </c>
      <c r="I20" s="13" t="s">
        <v>397</v>
      </c>
    </row>
    <row r="21" spans="1:9" ht="35" customHeight="1" x14ac:dyDescent="0.3">
      <c r="A21" s="6">
        <f t="shared" si="0"/>
        <v>19</v>
      </c>
      <c r="B21" s="6" t="s">
        <v>10</v>
      </c>
      <c r="C21" s="7" t="s">
        <v>74</v>
      </c>
      <c r="D21" s="6" t="s">
        <v>12</v>
      </c>
      <c r="E21" s="8">
        <v>3410</v>
      </c>
      <c r="F21" s="6" t="s">
        <v>13</v>
      </c>
      <c r="G21" s="7" t="s">
        <v>228</v>
      </c>
      <c r="H21" s="7" t="s">
        <v>229</v>
      </c>
      <c r="I21" s="13" t="s">
        <v>305</v>
      </c>
    </row>
    <row r="22" spans="1:9" ht="35" customHeight="1" x14ac:dyDescent="0.3">
      <c r="A22" s="6">
        <f t="shared" si="0"/>
        <v>20</v>
      </c>
      <c r="B22" s="6" t="s">
        <v>73</v>
      </c>
      <c r="C22" s="7" t="s">
        <v>75</v>
      </c>
      <c r="D22" s="6" t="s">
        <v>72</v>
      </c>
      <c r="E22" s="8">
        <v>2038</v>
      </c>
      <c r="F22" s="6" t="s">
        <v>13</v>
      </c>
      <c r="G22" s="7" t="s">
        <v>77</v>
      </c>
      <c r="H22" s="7" t="s">
        <v>76</v>
      </c>
      <c r="I22" s="13" t="s">
        <v>306</v>
      </c>
    </row>
    <row r="23" spans="1:9" ht="35" customHeight="1" x14ac:dyDescent="0.3">
      <c r="A23" s="6">
        <f t="shared" si="0"/>
        <v>21</v>
      </c>
      <c r="B23" s="6" t="s">
        <v>47</v>
      </c>
      <c r="C23" s="7" t="s">
        <v>78</v>
      </c>
      <c r="D23" s="6" t="s">
        <v>79</v>
      </c>
      <c r="E23" s="8">
        <v>693</v>
      </c>
      <c r="F23" s="6" t="s">
        <v>13</v>
      </c>
      <c r="G23" s="7" t="s">
        <v>80</v>
      </c>
      <c r="H23" s="7" t="s">
        <v>81</v>
      </c>
      <c r="I23" s="13" t="s">
        <v>307</v>
      </c>
    </row>
    <row r="24" spans="1:9" ht="35" customHeight="1" x14ac:dyDescent="0.3">
      <c r="A24" s="6">
        <f t="shared" si="0"/>
        <v>22</v>
      </c>
      <c r="B24" s="6" t="s">
        <v>91</v>
      </c>
      <c r="C24" s="7" t="s">
        <v>89</v>
      </c>
      <c r="D24" s="6" t="s">
        <v>92</v>
      </c>
      <c r="E24" s="8">
        <v>297</v>
      </c>
      <c r="F24" s="6" t="s">
        <v>13</v>
      </c>
      <c r="G24" s="7" t="s">
        <v>278</v>
      </c>
      <c r="H24" s="7" t="s">
        <v>90</v>
      </c>
      <c r="I24" s="13" t="s">
        <v>363</v>
      </c>
    </row>
    <row r="25" spans="1:9" ht="35" customHeight="1" x14ac:dyDescent="0.3">
      <c r="A25" s="6">
        <f t="shared" si="0"/>
        <v>23</v>
      </c>
      <c r="B25" s="6" t="s">
        <v>93</v>
      </c>
      <c r="C25" s="7" t="s">
        <v>94</v>
      </c>
      <c r="D25" s="6" t="s">
        <v>72</v>
      </c>
      <c r="E25" s="8">
        <v>215</v>
      </c>
      <c r="F25" s="6" t="s">
        <v>95</v>
      </c>
      <c r="G25" s="7" t="s">
        <v>392</v>
      </c>
      <c r="H25" s="7" t="s">
        <v>367</v>
      </c>
      <c r="I25" s="13" t="s">
        <v>372</v>
      </c>
    </row>
    <row r="26" spans="1:9" ht="35" customHeight="1" x14ac:dyDescent="0.3">
      <c r="A26" s="6">
        <f t="shared" si="0"/>
        <v>24</v>
      </c>
      <c r="B26" s="6" t="s">
        <v>97</v>
      </c>
      <c r="C26" s="7" t="s">
        <v>96</v>
      </c>
      <c r="D26" s="6" t="s">
        <v>97</v>
      </c>
      <c r="E26" s="8" t="s">
        <v>97</v>
      </c>
      <c r="F26" s="6" t="s">
        <v>95</v>
      </c>
      <c r="G26" s="7" t="s">
        <v>276</v>
      </c>
      <c r="H26" s="7" t="s">
        <v>360</v>
      </c>
      <c r="I26" s="13" t="s">
        <v>402</v>
      </c>
    </row>
    <row r="27" spans="1:9" ht="54" customHeight="1" x14ac:dyDescent="0.3">
      <c r="A27" s="6">
        <f t="shared" si="0"/>
        <v>25</v>
      </c>
      <c r="B27" s="6" t="s">
        <v>26</v>
      </c>
      <c r="C27" s="7" t="s">
        <v>55</v>
      </c>
      <c r="D27" s="6" t="s">
        <v>27</v>
      </c>
      <c r="E27" s="8">
        <v>864</v>
      </c>
      <c r="F27" s="6" t="s">
        <v>13</v>
      </c>
      <c r="G27" s="7" t="s">
        <v>384</v>
      </c>
      <c r="H27" s="7" t="s">
        <v>98</v>
      </c>
      <c r="I27" s="13" t="s">
        <v>309</v>
      </c>
    </row>
    <row r="28" spans="1:9" ht="35" customHeight="1" x14ac:dyDescent="0.3">
      <c r="A28" s="6">
        <f t="shared" si="0"/>
        <v>26</v>
      </c>
      <c r="B28" s="6" t="s">
        <v>82</v>
      </c>
      <c r="C28" s="7" t="s">
        <v>285</v>
      </c>
      <c r="D28" s="6" t="s">
        <v>97</v>
      </c>
      <c r="E28" s="8" t="s">
        <v>97</v>
      </c>
      <c r="F28" s="6" t="s">
        <v>13</v>
      </c>
      <c r="G28" s="7" t="s">
        <v>100</v>
      </c>
      <c r="H28" s="6" t="s">
        <v>99</v>
      </c>
      <c r="I28" s="13" t="s">
        <v>310</v>
      </c>
    </row>
    <row r="29" spans="1:9" ht="35" customHeight="1" x14ac:dyDescent="0.3">
      <c r="A29" s="6">
        <f>IF(C73&lt;&gt;"",ROW()-2,"")</f>
        <v>27</v>
      </c>
      <c r="B29" s="6" t="s">
        <v>83</v>
      </c>
      <c r="C29" s="7" t="s">
        <v>197</v>
      </c>
      <c r="D29" s="6" t="s">
        <v>30</v>
      </c>
      <c r="E29" s="8">
        <v>617</v>
      </c>
      <c r="F29" s="6" t="s">
        <v>13</v>
      </c>
      <c r="G29" s="7" t="s">
        <v>103</v>
      </c>
      <c r="H29" s="6" t="s">
        <v>104</v>
      </c>
      <c r="I29" s="13" t="s">
        <v>398</v>
      </c>
    </row>
    <row r="30" spans="1:9" ht="35" customHeight="1" x14ac:dyDescent="0.3">
      <c r="A30" s="6">
        <f>IF(C29&lt;&gt;"",ROW()-2,"")</f>
        <v>28</v>
      </c>
      <c r="B30" s="6" t="s">
        <v>84</v>
      </c>
      <c r="C30" s="7" t="s">
        <v>311</v>
      </c>
      <c r="D30" s="6" t="s">
        <v>72</v>
      </c>
      <c r="E30" s="8">
        <v>2995</v>
      </c>
      <c r="F30" s="6" t="s">
        <v>13</v>
      </c>
      <c r="G30" s="7" t="s">
        <v>106</v>
      </c>
      <c r="H30" s="7" t="s">
        <v>105</v>
      </c>
      <c r="I30" s="13" t="s">
        <v>366</v>
      </c>
    </row>
    <row r="31" spans="1:9" ht="51.5" customHeight="1" x14ac:dyDescent="0.3">
      <c r="A31" s="6">
        <f>IF(C30&lt;&gt;"",ROW()-2,"")</f>
        <v>29</v>
      </c>
      <c r="B31" s="6" t="s">
        <v>107</v>
      </c>
      <c r="C31" s="7" t="s">
        <v>107</v>
      </c>
      <c r="D31" s="6" t="s">
        <v>97</v>
      </c>
      <c r="E31" s="8" t="s">
        <v>97</v>
      </c>
      <c r="F31" s="6" t="s">
        <v>13</v>
      </c>
      <c r="G31" s="7" t="s">
        <v>250</v>
      </c>
      <c r="H31" s="6" t="s">
        <v>108</v>
      </c>
      <c r="I31" s="13" t="s">
        <v>312</v>
      </c>
    </row>
    <row r="32" spans="1:9" ht="35" customHeight="1" x14ac:dyDescent="0.3">
      <c r="A32" s="6">
        <f>IF(C31&lt;&gt;"",ROW()-2,"")</f>
        <v>30</v>
      </c>
      <c r="B32" s="6" t="s">
        <v>109</v>
      </c>
      <c r="C32" s="7" t="s">
        <v>111</v>
      </c>
      <c r="D32" s="6" t="s">
        <v>112</v>
      </c>
      <c r="E32" s="8">
        <v>4418</v>
      </c>
      <c r="F32" s="6" t="s">
        <v>13</v>
      </c>
      <c r="G32" s="7" t="s">
        <v>110</v>
      </c>
      <c r="H32" s="6" t="s">
        <v>149</v>
      </c>
      <c r="I32" s="13" t="s">
        <v>313</v>
      </c>
    </row>
    <row r="33" spans="1:9" ht="35" customHeight="1" x14ac:dyDescent="0.3">
      <c r="A33" s="6">
        <f>IF(C52&lt;&gt;"",ROW()-2,"")</f>
        <v>31</v>
      </c>
      <c r="B33" s="7" t="s">
        <v>87</v>
      </c>
      <c r="C33" s="7" t="s">
        <v>114</v>
      </c>
      <c r="D33" s="7" t="s">
        <v>113</v>
      </c>
      <c r="E33" s="9">
        <v>468</v>
      </c>
      <c r="F33" s="6" t="s">
        <v>13</v>
      </c>
      <c r="G33" s="7" t="s">
        <v>361</v>
      </c>
      <c r="H33" s="6" t="s">
        <v>115</v>
      </c>
      <c r="I33" s="13" t="s">
        <v>314</v>
      </c>
    </row>
    <row r="34" spans="1:9" ht="35" customHeight="1" x14ac:dyDescent="0.3">
      <c r="A34" s="6">
        <f>IF(C33&lt;&gt;"",ROW()-2,"")</f>
        <v>32</v>
      </c>
      <c r="B34" s="7" t="s">
        <v>45</v>
      </c>
      <c r="C34" s="7" t="s">
        <v>116</v>
      </c>
      <c r="D34" s="7" t="s">
        <v>45</v>
      </c>
      <c r="E34" s="9" t="s">
        <v>45</v>
      </c>
      <c r="F34" s="6" t="s">
        <v>13</v>
      </c>
      <c r="G34" s="7" t="s">
        <v>117</v>
      </c>
      <c r="H34" s="7" t="s">
        <v>118</v>
      </c>
      <c r="I34" s="13" t="s">
        <v>373</v>
      </c>
    </row>
    <row r="35" spans="1:9" ht="35" customHeight="1" x14ac:dyDescent="0.3">
      <c r="A35" s="6">
        <f>IF(C34&lt;&gt;"",ROW()-2,"")</f>
        <v>33</v>
      </c>
      <c r="B35" s="7" t="s">
        <v>88</v>
      </c>
      <c r="C35" s="7" t="s">
        <v>119</v>
      </c>
      <c r="D35" s="7" t="s">
        <v>92</v>
      </c>
      <c r="E35" s="9">
        <v>394</v>
      </c>
      <c r="F35" s="6" t="s">
        <v>13</v>
      </c>
      <c r="G35" s="7" t="s">
        <v>121</v>
      </c>
      <c r="H35" s="6" t="s">
        <v>120</v>
      </c>
      <c r="I35" s="13" t="s">
        <v>315</v>
      </c>
    </row>
    <row r="36" spans="1:9" ht="35" customHeight="1" x14ac:dyDescent="0.3">
      <c r="A36" s="6">
        <f>IF(C35&lt;&gt;"",ROW()-2,"")</f>
        <v>34</v>
      </c>
      <c r="B36" s="7" t="s">
        <v>45</v>
      </c>
      <c r="C36" s="7" t="s">
        <v>127</v>
      </c>
      <c r="D36" s="7" t="s">
        <v>45</v>
      </c>
      <c r="E36" s="9" t="s">
        <v>45</v>
      </c>
      <c r="F36" s="6" t="s">
        <v>13</v>
      </c>
      <c r="G36" s="7" t="s">
        <v>385</v>
      </c>
      <c r="H36" s="7" t="s">
        <v>128</v>
      </c>
      <c r="I36" s="13" t="s">
        <v>308</v>
      </c>
    </row>
    <row r="37" spans="1:9" ht="35" customHeight="1" x14ac:dyDescent="0.3">
      <c r="A37" s="6">
        <f>IF(C36&lt;&gt;"",ROW()-2,"")</f>
        <v>35</v>
      </c>
      <c r="B37" s="7" t="s">
        <v>316</v>
      </c>
      <c r="C37" s="7" t="s">
        <v>129</v>
      </c>
      <c r="D37" s="7" t="s">
        <v>20</v>
      </c>
      <c r="E37" s="9">
        <v>382</v>
      </c>
      <c r="F37" s="6" t="s">
        <v>13</v>
      </c>
      <c r="G37" s="7" t="s">
        <v>277</v>
      </c>
      <c r="H37" s="7" t="s">
        <v>362</v>
      </c>
      <c r="I37" s="13" t="s">
        <v>380</v>
      </c>
    </row>
    <row r="38" spans="1:9" ht="35" customHeight="1" x14ac:dyDescent="0.3">
      <c r="A38" s="6">
        <f>IF(C37&lt;&gt;"",ROW()-2,"")</f>
        <v>36</v>
      </c>
      <c r="B38" s="7" t="s">
        <v>130</v>
      </c>
      <c r="C38" s="7" t="s">
        <v>137</v>
      </c>
      <c r="D38" s="7" t="s">
        <v>138</v>
      </c>
      <c r="E38" s="9">
        <v>395</v>
      </c>
      <c r="F38" s="6" t="s">
        <v>13</v>
      </c>
      <c r="G38" s="7" t="s">
        <v>386</v>
      </c>
      <c r="H38" s="6" t="s">
        <v>147</v>
      </c>
      <c r="I38" s="13" t="s">
        <v>317</v>
      </c>
    </row>
    <row r="39" spans="1:9" ht="35" customHeight="1" x14ac:dyDescent="0.3">
      <c r="A39" s="6">
        <f>IF(C55&lt;&gt;"",ROW()-2,"")</f>
        <v>37</v>
      </c>
      <c r="B39" s="7" t="s">
        <v>133</v>
      </c>
      <c r="C39" s="7" t="s">
        <v>140</v>
      </c>
      <c r="D39" s="7" t="s">
        <v>139</v>
      </c>
      <c r="E39" s="9">
        <v>196</v>
      </c>
      <c r="F39" s="6" t="s">
        <v>13</v>
      </c>
      <c r="G39" s="7" t="s">
        <v>135</v>
      </c>
      <c r="H39" s="7" t="s">
        <v>134</v>
      </c>
      <c r="I39" s="13" t="s">
        <v>318</v>
      </c>
    </row>
    <row r="40" spans="1:9" ht="35" customHeight="1" x14ac:dyDescent="0.3">
      <c r="A40" s="6">
        <f t="shared" ref="A40:A49" si="1">IF(C39&lt;&gt;"",ROW()-2,"")</f>
        <v>38</v>
      </c>
      <c r="B40" s="7" t="s">
        <v>136</v>
      </c>
      <c r="C40" s="7" t="s">
        <v>198</v>
      </c>
      <c r="D40" s="7" t="s">
        <v>138</v>
      </c>
      <c r="E40" s="9">
        <v>244</v>
      </c>
      <c r="F40" s="6" t="s">
        <v>13</v>
      </c>
      <c r="G40" s="7" t="s">
        <v>145</v>
      </c>
      <c r="H40" s="7" t="s">
        <v>146</v>
      </c>
      <c r="I40" s="13" t="s">
        <v>319</v>
      </c>
    </row>
    <row r="41" spans="1:9" ht="35" customHeight="1" x14ac:dyDescent="0.3">
      <c r="A41" s="6">
        <f t="shared" si="1"/>
        <v>39</v>
      </c>
      <c r="B41" s="7" t="s">
        <v>45</v>
      </c>
      <c r="C41" s="7" t="s">
        <v>144</v>
      </c>
      <c r="D41" s="7" t="s">
        <v>45</v>
      </c>
      <c r="E41" s="9" t="s">
        <v>45</v>
      </c>
      <c r="F41" s="6" t="s">
        <v>13</v>
      </c>
      <c r="G41" s="7" t="s">
        <v>232</v>
      </c>
      <c r="H41" s="7" t="s">
        <v>160</v>
      </c>
      <c r="I41" s="13" t="s">
        <v>320</v>
      </c>
    </row>
    <row r="42" spans="1:9" ht="35" customHeight="1" x14ac:dyDescent="0.3">
      <c r="A42" s="6">
        <f t="shared" si="1"/>
        <v>40</v>
      </c>
      <c r="B42" s="7" t="s">
        <v>282</v>
      </c>
      <c r="C42" s="7" t="s">
        <v>141</v>
      </c>
      <c r="D42" s="7" t="s">
        <v>12</v>
      </c>
      <c r="E42" s="9">
        <v>566</v>
      </c>
      <c r="F42" s="6" t="s">
        <v>13</v>
      </c>
      <c r="G42" s="7" t="s">
        <v>143</v>
      </c>
      <c r="H42" s="7" t="s">
        <v>142</v>
      </c>
      <c r="I42" s="13" t="s">
        <v>321</v>
      </c>
    </row>
    <row r="43" spans="1:9" ht="35" customHeight="1" x14ac:dyDescent="0.3">
      <c r="A43" s="6">
        <f t="shared" si="1"/>
        <v>41</v>
      </c>
      <c r="B43" s="7" t="s">
        <v>153</v>
      </c>
      <c r="C43" s="7" t="s">
        <v>153</v>
      </c>
      <c r="D43" s="7" t="s">
        <v>45</v>
      </c>
      <c r="E43" s="9" t="s">
        <v>45</v>
      </c>
      <c r="F43" s="6" t="s">
        <v>13</v>
      </c>
      <c r="G43" s="7" t="s">
        <v>154</v>
      </c>
      <c r="H43" s="7" t="s">
        <v>322</v>
      </c>
      <c r="I43" s="13" t="s">
        <v>323</v>
      </c>
    </row>
    <row r="44" spans="1:9" ht="35" customHeight="1" x14ac:dyDescent="0.3">
      <c r="A44" s="6">
        <f t="shared" si="1"/>
        <v>42</v>
      </c>
      <c r="B44" s="7" t="s">
        <v>126</v>
      </c>
      <c r="C44" s="7" t="s">
        <v>275</v>
      </c>
      <c r="D44" s="7" t="s">
        <v>45</v>
      </c>
      <c r="E44" s="9" t="s">
        <v>45</v>
      </c>
      <c r="F44" s="6" t="s">
        <v>95</v>
      </c>
      <c r="G44" s="7" t="s">
        <v>156</v>
      </c>
      <c r="H44" s="7" t="s">
        <v>155</v>
      </c>
      <c r="I44" s="13" t="s">
        <v>324</v>
      </c>
    </row>
    <row r="45" spans="1:9" ht="35" customHeight="1" x14ac:dyDescent="0.3">
      <c r="A45" s="6">
        <f t="shared" si="1"/>
        <v>43</v>
      </c>
      <c r="B45" s="7" t="s">
        <v>97</v>
      </c>
      <c r="C45" s="7" t="s">
        <v>157</v>
      </c>
      <c r="D45" s="7" t="s">
        <v>97</v>
      </c>
      <c r="E45" s="9" t="s">
        <v>97</v>
      </c>
      <c r="F45" s="6" t="s">
        <v>13</v>
      </c>
      <c r="G45" s="7" t="s">
        <v>325</v>
      </c>
      <c r="H45" s="7" t="s">
        <v>327</v>
      </c>
      <c r="I45" s="13" t="s">
        <v>326</v>
      </c>
    </row>
    <row r="46" spans="1:9" ht="57" customHeight="1" x14ac:dyDescent="0.3">
      <c r="A46" s="6">
        <f>IF(C44&lt;&gt;"",ROW()-2,"")</f>
        <v>44</v>
      </c>
      <c r="B46" s="7" t="s">
        <v>45</v>
      </c>
      <c r="C46" s="7" t="s">
        <v>157</v>
      </c>
      <c r="D46" s="7" t="s">
        <v>45</v>
      </c>
      <c r="E46" s="9" t="s">
        <v>45</v>
      </c>
      <c r="F46" s="6" t="s">
        <v>13</v>
      </c>
      <c r="G46" s="7" t="s">
        <v>158</v>
      </c>
      <c r="H46" s="7" t="s">
        <v>374</v>
      </c>
      <c r="I46" s="13" t="s">
        <v>328</v>
      </c>
    </row>
    <row r="47" spans="1:9" ht="35" customHeight="1" x14ac:dyDescent="0.3">
      <c r="A47" s="6">
        <f t="shared" si="1"/>
        <v>45</v>
      </c>
      <c r="B47" s="7" t="s">
        <v>273</v>
      </c>
      <c r="C47" s="7" t="s">
        <v>159</v>
      </c>
      <c r="D47" s="7" t="s">
        <v>45</v>
      </c>
      <c r="E47" s="9" t="s">
        <v>45</v>
      </c>
      <c r="F47" s="6" t="s">
        <v>13</v>
      </c>
      <c r="G47" s="7" t="s">
        <v>379</v>
      </c>
      <c r="H47" s="7" t="s">
        <v>259</v>
      </c>
      <c r="I47" s="13" t="s">
        <v>329</v>
      </c>
    </row>
    <row r="48" spans="1:9" ht="35" customHeight="1" x14ac:dyDescent="0.3">
      <c r="A48" s="6">
        <f t="shared" si="1"/>
        <v>46</v>
      </c>
      <c r="B48" s="7" t="s">
        <v>161</v>
      </c>
      <c r="C48" s="7" t="s">
        <v>164</v>
      </c>
      <c r="D48" s="7" t="s">
        <v>30</v>
      </c>
      <c r="E48" s="9">
        <v>328</v>
      </c>
      <c r="F48" s="6" t="s">
        <v>13</v>
      </c>
      <c r="G48" s="7" t="s">
        <v>163</v>
      </c>
      <c r="H48" s="7" t="s">
        <v>162</v>
      </c>
      <c r="I48" s="13" t="s">
        <v>330</v>
      </c>
    </row>
    <row r="49" spans="1:9" ht="35" customHeight="1" x14ac:dyDescent="0.3">
      <c r="A49" s="6">
        <f t="shared" si="1"/>
        <v>47</v>
      </c>
      <c r="B49" s="7" t="s">
        <v>26</v>
      </c>
      <c r="C49" s="7" t="s">
        <v>55</v>
      </c>
      <c r="D49" s="7" t="s">
        <v>27</v>
      </c>
      <c r="E49" s="9">
        <v>864</v>
      </c>
      <c r="F49" s="6" t="s">
        <v>13</v>
      </c>
      <c r="G49" s="7" t="s">
        <v>165</v>
      </c>
      <c r="H49" s="6" t="s">
        <v>170</v>
      </c>
      <c r="I49" s="13" t="s">
        <v>331</v>
      </c>
    </row>
    <row r="50" spans="1:9" ht="35" customHeight="1" x14ac:dyDescent="0.3">
      <c r="A50" s="6">
        <f>IF(C16&lt;&gt;"",ROW()-2,"")</f>
        <v>48</v>
      </c>
      <c r="B50" s="7" t="s">
        <v>123</v>
      </c>
      <c r="C50" s="7" t="s">
        <v>168</v>
      </c>
      <c r="D50" s="7" t="s">
        <v>174</v>
      </c>
      <c r="E50" s="9">
        <v>327</v>
      </c>
      <c r="F50" s="6" t="s">
        <v>13</v>
      </c>
      <c r="G50" s="7" t="s">
        <v>171</v>
      </c>
      <c r="H50" s="6" t="s">
        <v>169</v>
      </c>
      <c r="I50" s="13" t="s">
        <v>332</v>
      </c>
    </row>
    <row r="51" spans="1:9" ht="35" customHeight="1" x14ac:dyDescent="0.3">
      <c r="A51" s="6">
        <f>IF(C50&lt;&gt;"",ROW()-2,"")</f>
        <v>49</v>
      </c>
      <c r="B51" s="7" t="s">
        <v>45</v>
      </c>
      <c r="C51" s="7" t="s">
        <v>172</v>
      </c>
      <c r="D51" s="7" t="s">
        <v>45</v>
      </c>
      <c r="E51" s="9" t="s">
        <v>45</v>
      </c>
      <c r="F51" s="6" t="s">
        <v>13</v>
      </c>
      <c r="G51" s="7" t="s">
        <v>173</v>
      </c>
      <c r="H51" s="7" t="s">
        <v>258</v>
      </c>
      <c r="I51" s="13" t="s">
        <v>333</v>
      </c>
    </row>
    <row r="52" spans="1:9" ht="53" customHeight="1" x14ac:dyDescent="0.3">
      <c r="A52" s="6">
        <f>IF(C32&lt;&gt;"",ROW()-2,"")</f>
        <v>50</v>
      </c>
      <c r="B52" s="6" t="s">
        <v>274</v>
      </c>
      <c r="C52" s="7" t="s">
        <v>178</v>
      </c>
      <c r="D52" s="6" t="s">
        <v>113</v>
      </c>
      <c r="E52" s="8">
        <v>170</v>
      </c>
      <c r="F52" s="6" t="s">
        <v>13</v>
      </c>
      <c r="G52" s="7" t="s">
        <v>394</v>
      </c>
      <c r="H52" s="7" t="s">
        <v>177</v>
      </c>
      <c r="I52" s="13" t="s">
        <v>334</v>
      </c>
    </row>
    <row r="53" spans="1:9" ht="49" customHeight="1" x14ac:dyDescent="0.3">
      <c r="A53" s="6">
        <f>IF(C33&lt;&gt;"",ROW()-2,"")</f>
        <v>51</v>
      </c>
      <c r="B53" s="7" t="s">
        <v>274</v>
      </c>
      <c r="C53" s="7" t="s">
        <v>178</v>
      </c>
      <c r="D53" s="7" t="s">
        <v>113</v>
      </c>
      <c r="E53" s="9">
        <v>170</v>
      </c>
      <c r="F53" s="6" t="s">
        <v>13</v>
      </c>
      <c r="G53" s="7" t="s">
        <v>387</v>
      </c>
      <c r="H53" s="7" t="s">
        <v>176</v>
      </c>
      <c r="I53" s="13" t="s">
        <v>335</v>
      </c>
    </row>
    <row r="54" spans="1:9" ht="35" customHeight="1" x14ac:dyDescent="0.3">
      <c r="A54" s="6">
        <f>IF(C79&lt;&gt;"",ROW()-2,"")</f>
        <v>52</v>
      </c>
      <c r="B54" s="6" t="s">
        <v>274</v>
      </c>
      <c r="C54" s="7" t="s">
        <v>178</v>
      </c>
      <c r="D54" s="6" t="s">
        <v>113</v>
      </c>
      <c r="E54" s="8">
        <v>170</v>
      </c>
      <c r="F54" s="6" t="s">
        <v>13</v>
      </c>
      <c r="G54" s="7" t="s">
        <v>244</v>
      </c>
      <c r="H54" s="7" t="s">
        <v>245</v>
      </c>
      <c r="I54" s="13" t="s">
        <v>336</v>
      </c>
    </row>
    <row r="55" spans="1:9" ht="35" customHeight="1" x14ac:dyDescent="0.3">
      <c r="A55" s="6">
        <f>IF(C38&lt;&gt;"",ROW()-2,"")</f>
        <v>53</v>
      </c>
      <c r="B55" s="7" t="s">
        <v>122</v>
      </c>
      <c r="C55" s="7" t="s">
        <v>131</v>
      </c>
      <c r="D55" s="7" t="s">
        <v>45</v>
      </c>
      <c r="E55" s="9" t="s">
        <v>45</v>
      </c>
      <c r="F55" s="6" t="s">
        <v>13</v>
      </c>
      <c r="G55" s="7" t="s">
        <v>132</v>
      </c>
      <c r="H55" s="6" t="s">
        <v>148</v>
      </c>
      <c r="I55" s="13" t="s">
        <v>337</v>
      </c>
    </row>
    <row r="56" spans="1:9" ht="35" customHeight="1" x14ac:dyDescent="0.3">
      <c r="A56" s="6">
        <f>IF(C65&lt;&gt;"",ROW()-2,"")</f>
        <v>54</v>
      </c>
      <c r="B56" s="7" t="s">
        <v>179</v>
      </c>
      <c r="C56" s="7" t="s">
        <v>181</v>
      </c>
      <c r="D56" s="7" t="s">
        <v>138</v>
      </c>
      <c r="E56" s="9">
        <v>284</v>
      </c>
      <c r="F56" s="6" t="s">
        <v>13</v>
      </c>
      <c r="G56" s="7" t="s">
        <v>180</v>
      </c>
      <c r="H56" s="6" t="s">
        <v>182</v>
      </c>
      <c r="I56" s="13" t="s">
        <v>400</v>
      </c>
    </row>
    <row r="57" spans="1:9" ht="51" customHeight="1" x14ac:dyDescent="0.3">
      <c r="A57" s="6">
        <f t="shared" ref="A57:A62" si="2">IF(C56&lt;&gt;"",ROW()-2,"")</f>
        <v>55</v>
      </c>
      <c r="B57" s="7" t="s">
        <v>281</v>
      </c>
      <c r="C57" s="7" t="s">
        <v>183</v>
      </c>
      <c r="D57" s="7" t="s">
        <v>175</v>
      </c>
      <c r="E57" s="9">
        <v>427</v>
      </c>
      <c r="F57" s="6" t="s">
        <v>13</v>
      </c>
      <c r="G57" s="7" t="s">
        <v>257</v>
      </c>
      <c r="H57" s="7" t="s">
        <v>185</v>
      </c>
      <c r="I57" s="13" t="s">
        <v>399</v>
      </c>
    </row>
    <row r="58" spans="1:9" ht="35" customHeight="1" x14ac:dyDescent="0.3">
      <c r="A58" s="6">
        <f t="shared" si="2"/>
        <v>56</v>
      </c>
      <c r="B58" s="7" t="s">
        <v>186</v>
      </c>
      <c r="C58" s="7" t="s">
        <v>199</v>
      </c>
      <c r="D58" s="7" t="s">
        <v>139</v>
      </c>
      <c r="E58" s="9">
        <v>920</v>
      </c>
      <c r="F58" s="6" t="s">
        <v>13</v>
      </c>
      <c r="G58" s="6" t="s">
        <v>187</v>
      </c>
      <c r="H58" s="6" t="s">
        <v>188</v>
      </c>
      <c r="I58" s="13" t="s">
        <v>338</v>
      </c>
    </row>
    <row r="59" spans="1:9" ht="35" customHeight="1" x14ac:dyDescent="0.3">
      <c r="A59" s="6">
        <f t="shared" si="2"/>
        <v>57</v>
      </c>
      <c r="B59" s="7" t="s">
        <v>286</v>
      </c>
      <c r="C59" s="7" t="s">
        <v>78</v>
      </c>
      <c r="D59" s="7" t="s">
        <v>79</v>
      </c>
      <c r="E59" s="8">
        <v>693</v>
      </c>
      <c r="F59" s="6" t="s">
        <v>13</v>
      </c>
      <c r="G59" s="7" t="s">
        <v>190</v>
      </c>
      <c r="H59" s="6" t="s">
        <v>189</v>
      </c>
      <c r="I59" s="13" t="s">
        <v>339</v>
      </c>
    </row>
    <row r="60" spans="1:9" ht="35" customHeight="1" x14ac:dyDescent="0.3">
      <c r="A60" s="6">
        <f t="shared" si="2"/>
        <v>58</v>
      </c>
      <c r="B60" s="7" t="s">
        <v>45</v>
      </c>
      <c r="C60" s="7" t="s">
        <v>287</v>
      </c>
      <c r="D60" s="7" t="s">
        <v>45</v>
      </c>
      <c r="E60" s="8" t="s">
        <v>45</v>
      </c>
      <c r="F60" s="6" t="s">
        <v>13</v>
      </c>
      <c r="G60" s="7" t="s">
        <v>293</v>
      </c>
      <c r="H60" s="7" t="s">
        <v>193</v>
      </c>
      <c r="I60" s="13" t="s">
        <v>340</v>
      </c>
    </row>
    <row r="61" spans="1:9" ht="35" customHeight="1" x14ac:dyDescent="0.3">
      <c r="A61" s="6">
        <f t="shared" si="2"/>
        <v>59</v>
      </c>
      <c r="B61" s="7" t="s">
        <v>45</v>
      </c>
      <c r="C61" s="7" t="s">
        <v>124</v>
      </c>
      <c r="D61" s="7" t="s">
        <v>45</v>
      </c>
      <c r="E61" s="8" t="s">
        <v>45</v>
      </c>
      <c r="F61" s="6" t="s">
        <v>13</v>
      </c>
      <c r="G61" s="6" t="s">
        <v>191</v>
      </c>
      <c r="H61" s="7" t="s">
        <v>192</v>
      </c>
      <c r="I61" s="13" t="s">
        <v>341</v>
      </c>
    </row>
    <row r="62" spans="1:9" ht="35" customHeight="1" x14ac:dyDescent="0.3">
      <c r="A62" s="6">
        <f t="shared" si="2"/>
        <v>60</v>
      </c>
      <c r="B62" s="7" t="s">
        <v>288</v>
      </c>
      <c r="C62" s="7" t="s">
        <v>221</v>
      </c>
      <c r="D62" s="6" t="s">
        <v>44</v>
      </c>
      <c r="E62" s="8">
        <v>328</v>
      </c>
      <c r="F62" s="6" t="s">
        <v>13</v>
      </c>
      <c r="G62" s="6" t="s">
        <v>222</v>
      </c>
      <c r="H62" s="6" t="s">
        <v>218</v>
      </c>
      <c r="I62" s="13" t="s">
        <v>342</v>
      </c>
    </row>
    <row r="63" spans="1:9" ht="35" customHeight="1" x14ac:dyDescent="0.3">
      <c r="A63" s="6">
        <f>IF(C61&lt;&gt;"",ROW()-2,"")</f>
        <v>61</v>
      </c>
      <c r="B63" s="7" t="s">
        <v>289</v>
      </c>
      <c r="C63" s="7" t="s">
        <v>194</v>
      </c>
      <c r="D63" s="7" t="s">
        <v>12</v>
      </c>
      <c r="E63" s="8">
        <v>256</v>
      </c>
      <c r="F63" s="6" t="s">
        <v>13</v>
      </c>
      <c r="G63" s="7" t="s">
        <v>196</v>
      </c>
      <c r="H63" s="7" t="s">
        <v>195</v>
      </c>
      <c r="I63" s="13" t="s">
        <v>343</v>
      </c>
    </row>
    <row r="64" spans="1:9" ht="35" customHeight="1" x14ac:dyDescent="0.3">
      <c r="A64" s="6">
        <f>IF(C63&lt;&gt;"",ROW()-2,"")</f>
        <v>62</v>
      </c>
      <c r="B64" s="7" t="s">
        <v>203</v>
      </c>
      <c r="C64" s="7" t="s">
        <v>204</v>
      </c>
      <c r="D64" s="6" t="s">
        <v>125</v>
      </c>
      <c r="E64" s="8">
        <v>1099</v>
      </c>
      <c r="F64" s="6" t="s">
        <v>13</v>
      </c>
      <c r="G64" s="7" t="s">
        <v>206</v>
      </c>
      <c r="H64" s="7" t="s">
        <v>205</v>
      </c>
      <c r="I64" s="13" t="s">
        <v>344</v>
      </c>
    </row>
    <row r="65" spans="1:9" ht="35" customHeight="1" x14ac:dyDescent="0.3">
      <c r="A65" s="6">
        <f>IF(C53&lt;&gt;"",ROW()-2,"")</f>
        <v>63</v>
      </c>
      <c r="B65" s="7" t="s">
        <v>179</v>
      </c>
      <c r="C65" s="7" t="s">
        <v>181</v>
      </c>
      <c r="D65" s="7" t="s">
        <v>138</v>
      </c>
      <c r="E65" s="9">
        <v>284</v>
      </c>
      <c r="F65" s="6" t="s">
        <v>13</v>
      </c>
      <c r="G65" s="7" t="s">
        <v>184</v>
      </c>
      <c r="H65" s="6" t="s">
        <v>290</v>
      </c>
      <c r="I65" s="13" t="s">
        <v>381</v>
      </c>
    </row>
    <row r="66" spans="1:9" s="5" customFormat="1" ht="35" customHeight="1" x14ac:dyDescent="0.3">
      <c r="A66" s="6">
        <f>IF(C64&lt;&gt;"",ROW()-2,"")</f>
        <v>64</v>
      </c>
      <c r="B66" s="7" t="s">
        <v>200</v>
      </c>
      <c r="C66" s="7" t="s">
        <v>200</v>
      </c>
      <c r="D66" s="6" t="s">
        <v>45</v>
      </c>
      <c r="E66" s="8" t="s">
        <v>45</v>
      </c>
      <c r="F66" s="6" t="s">
        <v>95</v>
      </c>
      <c r="G66" s="7" t="s">
        <v>267</v>
      </c>
      <c r="H66" s="7" t="s">
        <v>97</v>
      </c>
      <c r="I66" s="17" t="s">
        <v>345</v>
      </c>
    </row>
    <row r="67" spans="1:9" ht="35" customHeight="1" x14ac:dyDescent="0.3">
      <c r="A67" s="6">
        <f>IF(C66&lt;&gt;"",ROW()-2,"")</f>
        <v>65</v>
      </c>
      <c r="B67" s="7" t="s">
        <v>207</v>
      </c>
      <c r="C67" s="7" t="s">
        <v>202</v>
      </c>
      <c r="D67" s="6" t="s">
        <v>46</v>
      </c>
      <c r="E67" s="8">
        <v>357</v>
      </c>
      <c r="F67" s="6" t="s">
        <v>13</v>
      </c>
      <c r="G67" s="7" t="s">
        <v>209</v>
      </c>
      <c r="H67" s="7" t="s">
        <v>208</v>
      </c>
      <c r="I67" s="13" t="s">
        <v>346</v>
      </c>
    </row>
    <row r="68" spans="1:9" ht="51.5" customHeight="1" x14ac:dyDescent="0.3">
      <c r="A68" s="6">
        <f>IF(C67&lt;&gt;"",ROW()-2,"")</f>
        <v>66</v>
      </c>
      <c r="B68" s="7" t="s">
        <v>274</v>
      </c>
      <c r="C68" s="7" t="s">
        <v>210</v>
      </c>
      <c r="D68" s="6" t="s">
        <v>86</v>
      </c>
      <c r="E68" s="8">
        <v>170</v>
      </c>
      <c r="F68" s="6" t="s">
        <v>13</v>
      </c>
      <c r="G68" s="6" t="s">
        <v>211</v>
      </c>
      <c r="H68" s="7" t="s">
        <v>212</v>
      </c>
      <c r="I68" s="13" t="s">
        <v>401</v>
      </c>
    </row>
    <row r="69" spans="1:9" ht="35" customHeight="1" x14ac:dyDescent="0.3">
      <c r="A69" s="6">
        <f>IF(C68&lt;&gt;"",ROW()-2,"")</f>
        <v>67</v>
      </c>
      <c r="B69" s="7" t="s">
        <v>216</v>
      </c>
      <c r="C69" s="7" t="s">
        <v>213</v>
      </c>
      <c r="D69" s="6" t="s">
        <v>139</v>
      </c>
      <c r="E69" s="8">
        <v>874</v>
      </c>
      <c r="F69" s="6" t="s">
        <v>13</v>
      </c>
      <c r="G69" s="7" t="s">
        <v>215</v>
      </c>
      <c r="H69" s="6" t="s">
        <v>214</v>
      </c>
      <c r="I69" s="13" t="s">
        <v>347</v>
      </c>
    </row>
    <row r="70" spans="1:9" ht="35" customHeight="1" x14ac:dyDescent="0.3">
      <c r="A70" s="6">
        <f>IF(C69&lt;&gt;"",ROW()-2,"")</f>
        <v>68</v>
      </c>
      <c r="B70" s="7" t="s">
        <v>45</v>
      </c>
      <c r="C70" s="7" t="s">
        <v>280</v>
      </c>
      <c r="D70" s="6" t="s">
        <v>45</v>
      </c>
      <c r="E70" s="8" t="s">
        <v>45</v>
      </c>
      <c r="F70" s="6" t="s">
        <v>13</v>
      </c>
      <c r="G70" s="7" t="s">
        <v>388</v>
      </c>
      <c r="H70" s="7" t="s">
        <v>217</v>
      </c>
      <c r="I70" s="13" t="s">
        <v>348</v>
      </c>
    </row>
    <row r="71" spans="1:9" ht="35" customHeight="1" x14ac:dyDescent="0.3">
      <c r="A71" s="6">
        <f>IF(C62&lt;&gt;"",ROW()-2,"")</f>
        <v>69</v>
      </c>
      <c r="B71" s="7" t="s">
        <v>291</v>
      </c>
      <c r="C71" s="7" t="s">
        <v>201</v>
      </c>
      <c r="D71" s="6" t="s">
        <v>85</v>
      </c>
      <c r="E71" s="8">
        <v>799</v>
      </c>
      <c r="F71" s="6" t="s">
        <v>13</v>
      </c>
      <c r="G71" s="7" t="s">
        <v>219</v>
      </c>
      <c r="H71" s="6" t="s">
        <v>220</v>
      </c>
      <c r="I71" s="13" t="s">
        <v>349</v>
      </c>
    </row>
    <row r="72" spans="1:9" ht="47.5" customHeight="1" x14ac:dyDescent="0.3">
      <c r="A72" s="6">
        <f>IF(C13&lt;&gt;"",ROW()-2,"")</f>
        <v>70</v>
      </c>
      <c r="B72" s="6" t="s">
        <v>58</v>
      </c>
      <c r="C72" s="7" t="s">
        <v>61</v>
      </c>
      <c r="D72" s="6" t="s">
        <v>30</v>
      </c>
      <c r="E72" s="8">
        <v>278</v>
      </c>
      <c r="F72" s="6" t="s">
        <v>13</v>
      </c>
      <c r="G72" s="7" t="s">
        <v>59</v>
      </c>
      <c r="H72" s="7" t="s">
        <v>152</v>
      </c>
      <c r="I72" s="13" t="s">
        <v>350</v>
      </c>
    </row>
    <row r="73" spans="1:9" ht="35" customHeight="1" x14ac:dyDescent="0.3">
      <c r="A73" s="6">
        <f>IF(C28&lt;&gt;"",ROW()-2,"")</f>
        <v>71</v>
      </c>
      <c r="B73" s="6" t="s">
        <v>58</v>
      </c>
      <c r="C73" s="7" t="s">
        <v>60</v>
      </c>
      <c r="D73" s="6" t="s">
        <v>292</v>
      </c>
      <c r="E73" s="8">
        <v>278</v>
      </c>
      <c r="F73" s="6" t="s">
        <v>13</v>
      </c>
      <c r="G73" s="7" t="s">
        <v>102</v>
      </c>
      <c r="H73" s="6" t="s">
        <v>101</v>
      </c>
      <c r="I73" s="13" t="s">
        <v>364</v>
      </c>
    </row>
    <row r="74" spans="1:9" ht="56.5" customHeight="1" x14ac:dyDescent="0.3">
      <c r="A74" s="6">
        <f>IF(C71&lt;&gt;"",ROW()-2,"")</f>
        <v>72</v>
      </c>
      <c r="B74" s="6" t="s">
        <v>236</v>
      </c>
      <c r="C74" s="7" t="s">
        <v>223</v>
      </c>
      <c r="D74" s="6" t="s">
        <v>138</v>
      </c>
      <c r="E74" s="8">
        <v>172</v>
      </c>
      <c r="F74" s="6" t="s">
        <v>95</v>
      </c>
      <c r="G74" s="7" t="s">
        <v>389</v>
      </c>
      <c r="H74" s="7" t="s">
        <v>224</v>
      </c>
      <c r="I74" s="13" t="s">
        <v>351</v>
      </c>
    </row>
    <row r="75" spans="1:9" ht="38" customHeight="1" x14ac:dyDescent="0.3">
      <c r="A75" s="6">
        <f>IF(C74&lt;&gt;"",ROW()-2,"")</f>
        <v>73</v>
      </c>
      <c r="B75" s="6" t="s">
        <v>225</v>
      </c>
      <c r="C75" s="7" t="s">
        <v>227</v>
      </c>
      <c r="D75" s="6" t="s">
        <v>174</v>
      </c>
      <c r="E75" s="8">
        <v>487</v>
      </c>
      <c r="F75" s="6" t="s">
        <v>13</v>
      </c>
      <c r="G75" s="7" t="s">
        <v>226</v>
      </c>
      <c r="H75" s="6" t="s">
        <v>97</v>
      </c>
      <c r="I75" s="13" t="s">
        <v>352</v>
      </c>
    </row>
    <row r="76" spans="1:9" ht="35" customHeight="1" x14ac:dyDescent="0.3">
      <c r="A76" s="6">
        <f>IF(C17&lt;&gt;"",ROW()-2,"")</f>
        <v>74</v>
      </c>
      <c r="B76" s="6" t="s">
        <v>97</v>
      </c>
      <c r="C76" s="7" t="s">
        <v>233</v>
      </c>
      <c r="D76" s="6" t="s">
        <v>97</v>
      </c>
      <c r="E76" s="8" t="s">
        <v>97</v>
      </c>
      <c r="F76" s="6" t="s">
        <v>13</v>
      </c>
      <c r="G76" s="6" t="s">
        <v>234</v>
      </c>
      <c r="H76" s="7" t="s">
        <v>235</v>
      </c>
      <c r="I76" s="13" t="s">
        <v>353</v>
      </c>
    </row>
    <row r="77" spans="1:9" ht="35" customHeight="1" x14ac:dyDescent="0.3">
      <c r="A77" s="6">
        <f>IF(C76&lt;&gt;"",ROW()-2,"")</f>
        <v>75</v>
      </c>
      <c r="B77" s="6" t="s">
        <v>378</v>
      </c>
      <c r="C77" s="7" t="s">
        <v>240</v>
      </c>
      <c r="D77" s="6" t="s">
        <v>174</v>
      </c>
      <c r="E77" s="8">
        <v>4194</v>
      </c>
      <c r="F77" s="6" t="s">
        <v>13</v>
      </c>
      <c r="G77" s="6" t="s">
        <v>237</v>
      </c>
      <c r="H77" s="6" t="s">
        <v>97</v>
      </c>
      <c r="I77" s="13" t="s">
        <v>354</v>
      </c>
    </row>
    <row r="78" spans="1:9" ht="35" customHeight="1" x14ac:dyDescent="0.3">
      <c r="A78" s="6">
        <f>IF(C77&lt;&gt;"",ROW()-2,"")</f>
        <v>76</v>
      </c>
      <c r="B78" s="6" t="s">
        <v>238</v>
      </c>
      <c r="C78" s="7" t="s">
        <v>239</v>
      </c>
      <c r="D78" s="6" t="s">
        <v>113</v>
      </c>
      <c r="E78" s="8">
        <v>620</v>
      </c>
      <c r="F78" s="6" t="s">
        <v>13</v>
      </c>
      <c r="G78" s="6" t="s">
        <v>237</v>
      </c>
      <c r="H78" s="6" t="s">
        <v>97</v>
      </c>
      <c r="I78" s="13" t="s">
        <v>354</v>
      </c>
    </row>
    <row r="79" spans="1:9" ht="35" customHeight="1" x14ac:dyDescent="0.3">
      <c r="A79" s="6">
        <f>IF(C78&lt;&gt;"",ROW()-2,"")</f>
        <v>77</v>
      </c>
      <c r="B79" s="6" t="s">
        <v>97</v>
      </c>
      <c r="C79" s="7" t="s">
        <v>242</v>
      </c>
      <c r="D79" s="6" t="s">
        <v>97</v>
      </c>
      <c r="E79" s="8" t="s">
        <v>97</v>
      </c>
      <c r="F79" s="6" t="s">
        <v>13</v>
      </c>
      <c r="G79" s="7" t="s">
        <v>243</v>
      </c>
      <c r="H79" s="6" t="s">
        <v>241</v>
      </c>
      <c r="I79" s="13" t="s">
        <v>355</v>
      </c>
    </row>
    <row r="80" spans="1:9" s="5" customFormat="1" ht="35" customHeight="1" x14ac:dyDescent="0.3">
      <c r="A80" s="6">
        <f>IF(C54&lt;&gt;"",ROW()-2,"")</f>
        <v>78</v>
      </c>
      <c r="B80" s="6" t="s">
        <v>247</v>
      </c>
      <c r="C80" s="7" t="s">
        <v>246</v>
      </c>
      <c r="D80" s="6" t="s">
        <v>113</v>
      </c>
      <c r="E80" s="8">
        <v>526</v>
      </c>
      <c r="F80" s="6" t="s">
        <v>13</v>
      </c>
      <c r="G80" s="7" t="s">
        <v>248</v>
      </c>
      <c r="H80" s="6" t="s">
        <v>249</v>
      </c>
      <c r="I80" s="17" t="s">
        <v>403</v>
      </c>
    </row>
    <row r="81" spans="1:9" ht="52" customHeight="1" x14ac:dyDescent="0.3">
      <c r="A81" s="6">
        <f>IF(C80&lt;&gt;"",ROW()-2,"")</f>
        <v>79</v>
      </c>
      <c r="B81" s="6" t="s">
        <v>51</v>
      </c>
      <c r="C81" s="7" t="s">
        <v>57</v>
      </c>
      <c r="D81" s="6" t="s">
        <v>52</v>
      </c>
      <c r="E81" s="8">
        <v>2209</v>
      </c>
      <c r="F81" s="6" t="s">
        <v>13</v>
      </c>
      <c r="G81" s="7" t="s">
        <v>260</v>
      </c>
      <c r="H81" s="7" t="s">
        <v>272</v>
      </c>
      <c r="I81" s="13" t="s">
        <v>404</v>
      </c>
    </row>
    <row r="82" spans="1:9" s="5" customFormat="1" ht="35" customHeight="1" x14ac:dyDescent="0.3">
      <c r="A82" s="6">
        <f>IF(C81&lt;&gt;"",ROW()-2,"")</f>
        <v>80</v>
      </c>
      <c r="B82" s="6" t="s">
        <v>261</v>
      </c>
      <c r="C82" s="7" t="s">
        <v>262</v>
      </c>
      <c r="D82" s="6" t="s">
        <v>12</v>
      </c>
      <c r="E82" s="8">
        <v>759</v>
      </c>
      <c r="F82" s="6" t="s">
        <v>95</v>
      </c>
      <c r="G82" s="6" t="s">
        <v>279</v>
      </c>
      <c r="H82" s="7" t="s">
        <v>263</v>
      </c>
      <c r="I82" s="17" t="s">
        <v>356</v>
      </c>
    </row>
    <row r="83" spans="1:9" ht="35" customHeight="1" x14ac:dyDescent="0.3">
      <c r="A83" s="6">
        <f>IF(C82&lt;&gt;"",ROW()-2,"")</f>
        <v>81</v>
      </c>
      <c r="B83" s="6" t="s">
        <v>97</v>
      </c>
      <c r="C83" s="7" t="s">
        <v>270</v>
      </c>
      <c r="D83" s="6" t="s">
        <v>25</v>
      </c>
      <c r="E83" s="8" t="s">
        <v>97</v>
      </c>
      <c r="F83" s="6" t="s">
        <v>13</v>
      </c>
      <c r="G83" s="6" t="s">
        <v>265</v>
      </c>
      <c r="H83" s="7" t="s">
        <v>264</v>
      </c>
      <c r="I83" s="13" t="s">
        <v>357</v>
      </c>
    </row>
    <row r="84" spans="1:9" ht="41.5" customHeight="1" x14ac:dyDescent="0.3">
      <c r="A84" s="6">
        <f>IF(C83&lt;&gt;"",ROW()-2,"")</f>
        <v>82</v>
      </c>
      <c r="B84" s="6" t="s">
        <v>136</v>
      </c>
      <c r="C84" s="7" t="s">
        <v>198</v>
      </c>
      <c r="D84" s="7" t="s">
        <v>138</v>
      </c>
      <c r="E84" s="9">
        <v>244</v>
      </c>
      <c r="F84" s="6" t="s">
        <v>13</v>
      </c>
      <c r="G84" s="7" t="s">
        <v>390</v>
      </c>
      <c r="H84" s="6" t="s">
        <v>266</v>
      </c>
      <c r="I84" s="13" t="s">
        <v>358</v>
      </c>
    </row>
    <row r="85" spans="1:9" s="5" customFormat="1" ht="35" customHeight="1" thickBot="1" x14ac:dyDescent="0.35">
      <c r="A85" s="10">
        <f>IF(C84&lt;&gt;"",ROW()-2,"")</f>
        <v>83</v>
      </c>
      <c r="B85" s="10" t="s">
        <v>97</v>
      </c>
      <c r="C85" s="11" t="s">
        <v>269</v>
      </c>
      <c r="D85" s="10" t="s">
        <v>97</v>
      </c>
      <c r="E85" s="12" t="s">
        <v>97</v>
      </c>
      <c r="F85" s="10" t="s">
        <v>13</v>
      </c>
      <c r="G85" s="11" t="s">
        <v>391</v>
      </c>
      <c r="H85" s="11" t="s">
        <v>268</v>
      </c>
      <c r="I85" s="20" t="s">
        <v>359</v>
      </c>
    </row>
    <row r="86" spans="1:9" ht="35" customHeight="1" x14ac:dyDescent="0.3">
      <c r="H86" s="18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雪琳</dc:creator>
  <cp:lastModifiedBy>57321</cp:lastModifiedBy>
  <dcterms:created xsi:type="dcterms:W3CDTF">2015-06-05T18:19:34Z</dcterms:created>
  <dcterms:modified xsi:type="dcterms:W3CDTF">2022-06-21T08:38:46Z</dcterms:modified>
</cp:coreProperties>
</file>